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rzhang/Creative Cloud Files/CARM1 Fatty Acid/Tables/"/>
    </mc:Choice>
  </mc:AlternateContent>
  <xr:revisionPtr revIDLastSave="0" documentId="13_ncr:1_{78C46F39-3468-6C4D-8880-497415FBD4BF}" xr6:coauthVersionLast="47" xr6:coauthVersionMax="47" xr10:uidLastSave="{00000000-0000-0000-0000-000000000000}"/>
  <bookViews>
    <workbookView xWindow="20220" yWindow="11380" windowWidth="28800" windowHeight="16080" xr2:uid="{00000000-000D-0000-FFFF-FFFF00000000}"/>
  </bookViews>
  <sheets>
    <sheet name="Sheet1" sheetId="1" r:id="rId1"/>
  </sheets>
  <definedNames>
    <definedName name="_xlnm._FilterDatabase" localSheetId="0" hidden="1">Sheet1!$A$4:$D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D17" i="1"/>
  <c r="D24" i="1"/>
  <c r="D7" i="1"/>
  <c r="D14" i="1"/>
  <c r="D10" i="1"/>
  <c r="D12" i="1"/>
  <c r="D8" i="1"/>
  <c r="D13" i="1"/>
  <c r="D20" i="1"/>
  <c r="D11" i="1"/>
  <c r="D22" i="1"/>
  <c r="D25" i="1"/>
  <c r="D9" i="1"/>
  <c r="D35" i="1"/>
  <c r="D49" i="1"/>
  <c r="D47" i="1"/>
  <c r="D19" i="1"/>
  <c r="D23" i="1"/>
  <c r="D28" i="1"/>
  <c r="D27" i="1"/>
  <c r="D38" i="1"/>
  <c r="D33" i="1"/>
  <c r="D37" i="1"/>
  <c r="D36" i="1"/>
  <c r="D58" i="1"/>
  <c r="D59" i="1"/>
  <c r="D39" i="1"/>
  <c r="D15" i="1"/>
  <c r="D29" i="1"/>
  <c r="D66" i="1"/>
  <c r="D43" i="1"/>
  <c r="D40" i="1"/>
  <c r="D32" i="1"/>
  <c r="D31" i="1"/>
  <c r="D82" i="1"/>
  <c r="D80" i="1"/>
  <c r="D282" i="1"/>
  <c r="D60" i="1"/>
  <c r="D73" i="1"/>
  <c r="D149" i="1"/>
  <c r="D34" i="1"/>
  <c r="D164" i="1"/>
  <c r="D262" i="1"/>
  <c r="D153" i="1"/>
  <c r="D50" i="1"/>
  <c r="D26" i="1"/>
  <c r="D48" i="1"/>
  <c r="D51" i="1"/>
  <c r="D42" i="1"/>
  <c r="D18" i="1"/>
  <c r="D54" i="1"/>
  <c r="D53" i="1"/>
  <c r="D455" i="1"/>
  <c r="D84" i="1"/>
  <c r="D431" i="1"/>
  <c r="D81" i="1"/>
  <c r="D85" i="1"/>
  <c r="D68" i="1"/>
  <c r="D328" i="1"/>
  <c r="D132" i="1"/>
  <c r="D170" i="1"/>
  <c r="D101" i="1"/>
  <c r="D46" i="1"/>
  <c r="D78" i="1"/>
  <c r="D63" i="1"/>
  <c r="D57" i="1"/>
  <c r="D335" i="1"/>
  <c r="D79" i="1"/>
  <c r="D136" i="1"/>
  <c r="D110" i="1"/>
  <c r="D155" i="1"/>
  <c r="D126" i="1"/>
  <c r="D104" i="1"/>
  <c r="D229" i="1"/>
  <c r="D75" i="1"/>
  <c r="D403" i="1"/>
  <c r="D90" i="1"/>
  <c r="D356" i="1"/>
  <c r="D307" i="1"/>
  <c r="D189" i="1"/>
  <c r="D77" i="1"/>
  <c r="D295" i="1"/>
  <c r="D61" i="1"/>
  <c r="D112" i="1"/>
  <c r="D103" i="1"/>
  <c r="D117" i="1"/>
  <c r="D64" i="1"/>
  <c r="D188" i="1"/>
  <c r="D169" i="1"/>
  <c r="D113" i="1"/>
  <c r="D302" i="1"/>
  <c r="D72" i="1"/>
  <c r="D388" i="1"/>
  <c r="D45" i="1"/>
  <c r="D124" i="1"/>
  <c r="D204" i="1"/>
  <c r="D65" i="1"/>
  <c r="D191" i="1"/>
  <c r="D406" i="1"/>
  <c r="D89" i="1"/>
  <c r="D55" i="1"/>
  <c r="D69" i="1"/>
  <c r="D408" i="1"/>
  <c r="D88" i="1"/>
  <c r="D87" i="1"/>
  <c r="D145" i="1"/>
  <c r="D255" i="1"/>
  <c r="D240" i="1"/>
  <c r="D152" i="1"/>
  <c r="D364" i="1"/>
  <c r="D120" i="1"/>
  <c r="D283" i="1"/>
  <c r="D176" i="1"/>
  <c r="D93" i="1"/>
  <c r="D158" i="1"/>
  <c r="D372" i="1"/>
  <c r="D131" i="1"/>
  <c r="D306" i="1"/>
  <c r="D215" i="1"/>
  <c r="D165" i="1"/>
  <c r="D241" i="1"/>
  <c r="D254" i="1"/>
  <c r="D96" i="1"/>
  <c r="D207" i="1"/>
  <c r="D133" i="1"/>
  <c r="D305" i="1"/>
  <c r="D162" i="1"/>
  <c r="D105" i="1"/>
  <c r="D183" i="1"/>
  <c r="D138" i="1"/>
  <c r="D179" i="1"/>
  <c r="D142" i="1"/>
  <c r="D223" i="1"/>
  <c r="D62" i="1"/>
  <c r="D173" i="1"/>
  <c r="D320" i="1"/>
  <c r="D184" i="1"/>
  <c r="D245" i="1"/>
  <c r="D199" i="1"/>
  <c r="D174" i="1"/>
  <c r="D271" i="1"/>
  <c r="D115" i="1"/>
  <c r="D430" i="1"/>
  <c r="D300" i="1"/>
  <c r="D107" i="1"/>
  <c r="D175" i="1"/>
  <c r="D269" i="1"/>
  <c r="D362" i="1"/>
  <c r="D392" i="1"/>
  <c r="D317" i="1"/>
  <c r="D198" i="1"/>
  <c r="D252" i="1"/>
  <c r="D98" i="1"/>
  <c r="D418" i="1"/>
  <c r="D70" i="1"/>
  <c r="D277" i="1"/>
  <c r="D185" i="1"/>
  <c r="D382" i="1"/>
  <c r="D213" i="1"/>
  <c r="D347" i="1"/>
  <c r="D186" i="1"/>
  <c r="D83" i="1"/>
  <c r="D192" i="1"/>
  <c r="D258" i="1"/>
  <c r="D196" i="1"/>
  <c r="D182" i="1"/>
  <c r="D280" i="1"/>
  <c r="D100" i="1"/>
  <c r="D157" i="1"/>
  <c r="D111" i="1"/>
  <c r="D221" i="1"/>
  <c r="D338" i="1"/>
  <c r="D127" i="1"/>
  <c r="D224" i="1"/>
  <c r="D102" i="1"/>
  <c r="D137" i="1"/>
  <c r="D161" i="1"/>
  <c r="D202" i="1"/>
  <c r="D106" i="1"/>
  <c r="D220" i="1"/>
  <c r="D154" i="1"/>
  <c r="D226" i="1"/>
  <c r="D324" i="1"/>
  <c r="D292" i="1"/>
  <c r="D315" i="1"/>
  <c r="D195" i="1"/>
  <c r="D91" i="1"/>
  <c r="D97" i="1"/>
  <c r="D168" i="1"/>
  <c r="D261" i="1"/>
  <c r="D266" i="1"/>
  <c r="D219" i="1"/>
  <c r="D357" i="1"/>
  <c r="D231" i="1"/>
  <c r="D208" i="1"/>
  <c r="D319" i="1"/>
  <c r="D348" i="1"/>
  <c r="D344" i="1"/>
  <c r="D289" i="1"/>
  <c r="D190" i="1"/>
  <c r="D291" i="1"/>
  <c r="D259" i="1"/>
  <c r="D236" i="1"/>
  <c r="D293" i="1"/>
  <c r="D238" i="1"/>
  <c r="D339" i="1"/>
  <c r="D361" i="1"/>
  <c r="D278" i="1"/>
  <c r="D206" i="1"/>
  <c r="D181" i="1"/>
  <c r="D310" i="1"/>
  <c r="D144" i="1"/>
  <c r="D52" i="1"/>
  <c r="D333" i="1"/>
  <c r="D318" i="1"/>
  <c r="D123" i="1"/>
  <c r="D197" i="1"/>
  <c r="D200" i="1"/>
  <c r="D128" i="1"/>
  <c r="D244" i="1"/>
  <c r="D272" i="1"/>
  <c r="D322" i="1"/>
  <c r="D99" i="1"/>
  <c r="D194" i="1"/>
  <c r="D336" i="1"/>
  <c r="D239" i="1"/>
  <c r="D214" i="1"/>
  <c r="D150" i="1"/>
  <c r="D276" i="1"/>
  <c r="D329" i="1"/>
  <c r="D354" i="1"/>
  <c r="D143" i="1"/>
  <c r="D325" i="1"/>
  <c r="D401" i="1"/>
  <c r="D203" i="1"/>
  <c r="D71" i="1"/>
  <c r="D377" i="1"/>
  <c r="D228" i="1"/>
  <c r="D380" i="1"/>
  <c r="D287" i="1"/>
  <c r="D210" i="1"/>
  <c r="D341" i="1"/>
  <c r="D260" i="1"/>
  <c r="D163" i="1"/>
  <c r="D376" i="1"/>
  <c r="D247" i="1"/>
  <c r="D160" i="1"/>
  <c r="D146" i="1"/>
  <c r="D201" i="1"/>
  <c r="D301" i="1"/>
  <c r="D151" i="1"/>
  <c r="D270" i="1"/>
  <c r="D314" i="1"/>
  <c r="D286" i="1"/>
  <c r="D180" i="1"/>
  <c r="D92" i="1"/>
  <c r="D218" i="1"/>
  <c r="D312" i="1"/>
  <c r="D309" i="1"/>
  <c r="D313" i="1"/>
  <c r="D374" i="1"/>
  <c r="D275" i="1"/>
  <c r="D216" i="1"/>
  <c r="D237" i="1"/>
  <c r="D327" i="1"/>
  <c r="D257" i="1"/>
  <c r="D177" i="1"/>
  <c r="D297" i="1"/>
  <c r="D290" i="1"/>
  <c r="D212" i="1"/>
  <c r="D346" i="1"/>
  <c r="D172" i="1"/>
  <c r="D243" i="1"/>
  <c r="D187" i="1"/>
  <c r="D227" i="1"/>
  <c r="D116" i="1"/>
  <c r="D171" i="1"/>
  <c r="D246" i="1"/>
  <c r="D118" i="1"/>
  <c r="D248" i="1"/>
  <c r="D242" i="1"/>
  <c r="D264" i="1"/>
  <c r="D250" i="1"/>
  <c r="D429" i="1"/>
  <c r="D135" i="1"/>
  <c r="D233" i="1"/>
  <c r="D355" i="1"/>
  <c r="D274" i="1"/>
  <c r="D217" i="1"/>
  <c r="D326" i="1"/>
  <c r="D130" i="1"/>
  <c r="D129" i="1"/>
  <c r="D383" i="1"/>
  <c r="D235" i="1"/>
  <c r="D211" i="1"/>
  <c r="D125" i="1"/>
  <c r="D405" i="1"/>
  <c r="D230" i="1"/>
  <c r="D453" i="1"/>
  <c r="D249" i="1"/>
  <c r="D330" i="1"/>
  <c r="D178" i="1"/>
  <c r="D303" i="1"/>
  <c r="D141" i="1"/>
  <c r="D370" i="1"/>
  <c r="D268" i="1"/>
  <c r="D414" i="1"/>
  <c r="D263" i="1"/>
  <c r="D21" i="1"/>
  <c r="D404" i="1"/>
  <c r="D334" i="1"/>
  <c r="D139" i="1"/>
  <c r="D256" i="1"/>
  <c r="D265" i="1"/>
  <c r="D360" i="1"/>
  <c r="D159" i="1"/>
  <c r="D352" i="1"/>
  <c r="D273" i="1"/>
  <c r="D205" i="1"/>
  <c r="D251" i="1"/>
  <c r="D253" i="1"/>
  <c r="D368" i="1"/>
  <c r="D369" i="1"/>
  <c r="D298" i="1"/>
  <c r="D371" i="1"/>
  <c r="D122" i="1"/>
  <c r="D299" i="1"/>
  <c r="D279" i="1"/>
  <c r="D285" i="1"/>
  <c r="D114" i="1"/>
  <c r="D140" i="1"/>
  <c r="D121" i="1"/>
  <c r="D16" i="1"/>
  <c r="D389" i="1"/>
  <c r="D108" i="1"/>
  <c r="D440" i="1"/>
  <c r="D119" i="1"/>
  <c r="D345" i="1"/>
  <c r="D367" i="1"/>
  <c r="D41" i="1"/>
  <c r="D296" i="1"/>
  <c r="D417" i="1"/>
  <c r="D222" i="1"/>
  <c r="D351" i="1"/>
  <c r="D449" i="1"/>
  <c r="D342" i="1"/>
  <c r="D337" i="1"/>
  <c r="D378" i="1"/>
  <c r="D407" i="1"/>
  <c r="D349" i="1"/>
  <c r="D281" i="1"/>
  <c r="D294" i="1"/>
  <c r="D386" i="1"/>
  <c r="D331" i="1"/>
  <c r="D438" i="1"/>
  <c r="D147" i="1"/>
  <c r="D323" i="1"/>
  <c r="D316" i="1"/>
  <c r="D400" i="1"/>
  <c r="D284" i="1"/>
  <c r="D390" i="1"/>
  <c r="D396" i="1"/>
  <c r="D321" i="1"/>
  <c r="D148" i="1"/>
  <c r="D452" i="1"/>
  <c r="D232" i="1"/>
  <c r="D395" i="1"/>
  <c r="D439" i="1"/>
  <c r="D353" i="1"/>
  <c r="D421" i="1"/>
  <c r="D443" i="1"/>
  <c r="D384" i="1"/>
  <c r="D425" i="1"/>
  <c r="D445" i="1"/>
  <c r="D462" i="1"/>
  <c r="D446" i="1"/>
  <c r="D416" i="1"/>
  <c r="D109" i="1"/>
  <c r="D193" i="1"/>
  <c r="D461" i="1"/>
  <c r="D434" i="1"/>
  <c r="D234" i="1"/>
  <c r="D340" i="1"/>
  <c r="D209" i="1"/>
  <c r="D343" i="1"/>
  <c r="D411" i="1"/>
  <c r="D225" i="1"/>
  <c r="D385" i="1"/>
  <c r="D391" i="1"/>
  <c r="D444" i="1"/>
  <c r="D373" i="1"/>
  <c r="D366" i="1"/>
  <c r="D432" i="1"/>
  <c r="D426" i="1"/>
  <c r="D427" i="1"/>
  <c r="D410" i="1"/>
  <c r="D288" i="1"/>
  <c r="D397" i="1"/>
  <c r="D412" i="1"/>
  <c r="D358" i="1"/>
  <c r="D166" i="1"/>
  <c r="D44" i="1"/>
  <c r="D459" i="1"/>
  <c r="D350" i="1"/>
  <c r="D134" i="1"/>
  <c r="D422" i="1"/>
  <c r="D379" i="1"/>
  <c r="D450" i="1"/>
  <c r="D375" i="1"/>
  <c r="D419" i="1"/>
  <c r="D76" i="1"/>
  <c r="D442" i="1"/>
  <c r="D415" i="1"/>
  <c r="D413" i="1"/>
  <c r="D409" i="1"/>
  <c r="D267" i="1"/>
  <c r="D167" i="1"/>
  <c r="D398" i="1"/>
  <c r="D448" i="1"/>
  <c r="D332" i="1"/>
  <c r="D469" i="1"/>
  <c r="D381" i="1"/>
  <c r="D457" i="1"/>
  <c r="D308" i="1"/>
  <c r="D420" i="1"/>
  <c r="D156" i="1"/>
  <c r="D311" i="1"/>
  <c r="D304" i="1"/>
  <c r="D365" i="1"/>
  <c r="D456" i="1"/>
  <c r="D86" i="1"/>
  <c r="D423" i="1"/>
  <c r="D433" i="1"/>
  <c r="D436" i="1"/>
  <c r="D363" i="1"/>
  <c r="D435" i="1"/>
  <c r="D387" i="1"/>
  <c r="D424" i="1"/>
  <c r="D472" i="1"/>
  <c r="D458" i="1"/>
  <c r="D399" i="1"/>
  <c r="D359" i="1"/>
  <c r="D464" i="1"/>
  <c r="D30" i="1"/>
  <c r="D56" i="1"/>
  <c r="D441" i="1"/>
  <c r="D67" i="1"/>
  <c r="D437" i="1"/>
  <c r="D454" i="1"/>
  <c r="D463" i="1"/>
  <c r="D474" i="1"/>
  <c r="D447" i="1"/>
  <c r="D394" i="1"/>
  <c r="D451" i="1"/>
  <c r="D468" i="1"/>
  <c r="D393" i="1"/>
  <c r="D74" i="1"/>
  <c r="D402" i="1"/>
  <c r="D470" i="1"/>
  <c r="D95" i="1"/>
  <c r="D460" i="1"/>
  <c r="D466" i="1"/>
  <c r="D471" i="1"/>
  <c r="D465" i="1"/>
  <c r="D475" i="1"/>
  <c r="D428" i="1"/>
  <c r="D467" i="1"/>
  <c r="D477" i="1"/>
  <c r="D473" i="1"/>
  <c r="D476" i="1"/>
  <c r="D478" i="1"/>
  <c r="D94" i="1"/>
  <c r="D479" i="1"/>
  <c r="D5" i="1"/>
</calcChain>
</file>

<file path=xl/sharedStrings.xml><?xml version="1.0" encoding="utf-8"?>
<sst xmlns="http://schemas.openxmlformats.org/spreadsheetml/2006/main" count="481" uniqueCount="481">
  <si>
    <t>Rad51</t>
  </si>
  <si>
    <t>Cdc6</t>
  </si>
  <si>
    <t>Jak2</t>
  </si>
  <si>
    <t>CD171</t>
  </si>
  <si>
    <t>Glucocorticoid-Receptor</t>
  </si>
  <si>
    <t>Axl</t>
  </si>
  <si>
    <t>PKCa</t>
  </si>
  <si>
    <t>Caveolin-1</t>
  </si>
  <si>
    <t>MMP14</t>
  </si>
  <si>
    <t>CDKN2A</t>
  </si>
  <si>
    <t>Annexin-I</t>
  </si>
  <si>
    <t>PAI-1</t>
  </si>
  <si>
    <t>VEGFR-2</t>
  </si>
  <si>
    <t>HMHA1</t>
  </si>
  <si>
    <t>IRS2</t>
  </si>
  <si>
    <t>FN14</t>
  </si>
  <si>
    <t>PLC-gamma1_pS1248</t>
  </si>
  <si>
    <t>VHL-EPPK1</t>
  </si>
  <si>
    <t>PKC-a-b-II_pT638_T641</t>
  </si>
  <si>
    <t>EphA2</t>
  </si>
  <si>
    <t>EphA2_pS897</t>
  </si>
  <si>
    <t>Coup-TFII</t>
  </si>
  <si>
    <t>b-Catenin</t>
  </si>
  <si>
    <t>Paxillin</t>
  </si>
  <si>
    <t>INPP4b</t>
  </si>
  <si>
    <t>EGFR</t>
  </si>
  <si>
    <t>FGF-basic</t>
  </si>
  <si>
    <t>Stat5a</t>
  </si>
  <si>
    <t>c-Jun_pS73</t>
  </si>
  <si>
    <t>Myosin-IIa_pS1943</t>
  </si>
  <si>
    <t>Fibronectin</t>
  </si>
  <si>
    <t>MCT4</t>
  </si>
  <si>
    <t>Gab2</t>
  </si>
  <si>
    <t>MLKL</t>
  </si>
  <si>
    <t>ARID1A</t>
  </si>
  <si>
    <t>Mnk1</t>
  </si>
  <si>
    <t>HSP70</t>
  </si>
  <si>
    <t>Transglutaminase</t>
  </si>
  <si>
    <t>Enolase-2</t>
  </si>
  <si>
    <t>Hexokinase-I</t>
  </si>
  <si>
    <t>Src_pY527</t>
  </si>
  <si>
    <t>HER3</t>
  </si>
  <si>
    <t>Cyclophilin-F</t>
  </si>
  <si>
    <t>Heregulin</t>
  </si>
  <si>
    <t>PAX8</t>
  </si>
  <si>
    <t>FAK_pY397</t>
  </si>
  <si>
    <t>Myosin-IIa</t>
  </si>
  <si>
    <t>KEAP1</t>
  </si>
  <si>
    <t>PKC-b-II_pS660</t>
  </si>
  <si>
    <t>Atg7</t>
  </si>
  <si>
    <t>PAR</t>
  </si>
  <si>
    <t>CD44</t>
  </si>
  <si>
    <t>HER3_pY1289</t>
  </si>
  <si>
    <t>FAK</t>
  </si>
  <si>
    <t>STING</t>
  </si>
  <si>
    <t>Mitofusin-2</t>
  </si>
  <si>
    <t>4E-BP1_pT37_T46</t>
  </si>
  <si>
    <t>p90RSK_pT573</t>
  </si>
  <si>
    <t>MITF</t>
  </si>
  <si>
    <t>Gli3</t>
  </si>
  <si>
    <t>PREX1</t>
  </si>
  <si>
    <t>14-3-3-zeta</t>
  </si>
  <si>
    <t>GCLC</t>
  </si>
  <si>
    <t>CDK1_pT14</t>
  </si>
  <si>
    <t>b-Actin</t>
  </si>
  <si>
    <t>IRF-1</t>
  </si>
  <si>
    <t>S6_pS235_S236</t>
  </si>
  <si>
    <t>4E-BP1</t>
  </si>
  <si>
    <t>Calnexin</t>
  </si>
  <si>
    <t>GATA3</t>
  </si>
  <si>
    <t>PAK1</t>
  </si>
  <si>
    <t>Enolase-1</t>
  </si>
  <si>
    <t>DNMT1</t>
  </si>
  <si>
    <t>Src</t>
  </si>
  <si>
    <t>DNA-Ligase-IV</t>
  </si>
  <si>
    <t>Atg3</t>
  </si>
  <si>
    <t>Bid</t>
  </si>
  <si>
    <t>Tyro3</t>
  </si>
  <si>
    <t>Stathmin-1</t>
  </si>
  <si>
    <t>HSP27_pS82</t>
  </si>
  <si>
    <t>C-Raf</t>
  </si>
  <si>
    <t>PEA-15</t>
  </si>
  <si>
    <t>PKM2</t>
  </si>
  <si>
    <t>MEK1</t>
  </si>
  <si>
    <t>ERCC5</t>
  </si>
  <si>
    <t>SGK1</t>
  </si>
  <si>
    <t>Tuberin_pT1462</t>
  </si>
  <si>
    <t>PLC-gamma1</t>
  </si>
  <si>
    <t>Pdcd4</t>
  </si>
  <si>
    <t>FABP5</t>
  </si>
  <si>
    <t>TEAD</t>
  </si>
  <si>
    <t>Ets-1</t>
  </si>
  <si>
    <t>GSK-3B</t>
  </si>
  <si>
    <t>Tuberin</t>
  </si>
  <si>
    <t>Hif-1-alpha</t>
  </si>
  <si>
    <t>DUSP4</t>
  </si>
  <si>
    <t>TFAM</t>
  </si>
  <si>
    <t>Myt1</t>
  </si>
  <si>
    <t>SDHA</t>
  </si>
  <si>
    <t>SLC1A5</t>
  </si>
  <si>
    <t>ACLY_pS455</t>
  </si>
  <si>
    <t>NF-kB-p65_pS536</t>
  </si>
  <si>
    <t>Snail</t>
  </si>
  <si>
    <t>IGFBP2</t>
  </si>
  <si>
    <t>RIP</t>
  </si>
  <si>
    <t>ACVRL1</t>
  </si>
  <si>
    <t>ULK1_pS757</t>
  </si>
  <si>
    <t>CREB_pS133</t>
  </si>
  <si>
    <t>Granzyme-B</t>
  </si>
  <si>
    <t>Stat3</t>
  </si>
  <si>
    <t>PYGB</t>
  </si>
  <si>
    <t>MEK2</t>
  </si>
  <si>
    <t>PAICS</t>
  </si>
  <si>
    <t>Cyclin-E1</t>
  </si>
  <si>
    <t>Notch1</t>
  </si>
  <si>
    <t>Akt</t>
  </si>
  <si>
    <t>4E-BP1_pS65</t>
  </si>
  <si>
    <t>RPA32</t>
  </si>
  <si>
    <t>p44-42-MAPK</t>
  </si>
  <si>
    <t>Patched</t>
  </si>
  <si>
    <t>AR</t>
  </si>
  <si>
    <t>Claudin-7</t>
  </si>
  <si>
    <t>eEF2</t>
  </si>
  <si>
    <t>SHP2</t>
  </si>
  <si>
    <t>N-Cadherin</t>
  </si>
  <si>
    <t>CSK</t>
  </si>
  <si>
    <t>PTPN12</t>
  </si>
  <si>
    <t>NRF2</t>
  </si>
  <si>
    <t>RSK1</t>
  </si>
  <si>
    <t>XRCC1</t>
  </si>
  <si>
    <t>Cdc42</t>
  </si>
  <si>
    <t>IGFBP3</t>
  </si>
  <si>
    <t>PD-L1</t>
  </si>
  <si>
    <t>Smac</t>
  </si>
  <si>
    <t>Bcl-xL</t>
  </si>
  <si>
    <t>JNK_pT183_Y185</t>
  </si>
  <si>
    <t>UBAC1</t>
  </si>
  <si>
    <t>Complex-II-Subunit</t>
  </si>
  <si>
    <t>Chk1_pS296</t>
  </si>
  <si>
    <t>U-Histone-H2B</t>
  </si>
  <si>
    <t>PR</t>
  </si>
  <si>
    <t>IL-6</t>
  </si>
  <si>
    <t>p27_pT198</t>
  </si>
  <si>
    <t>Rictor</t>
  </si>
  <si>
    <t>MIF</t>
  </si>
  <si>
    <t>PAX6</t>
  </si>
  <si>
    <t>FOXM1</t>
  </si>
  <si>
    <t>c-Abl</t>
  </si>
  <si>
    <t>c-IAP2</t>
  </si>
  <si>
    <t>Rictor_pT1135</t>
  </si>
  <si>
    <t>SOD1</t>
  </si>
  <si>
    <t>RSK</t>
  </si>
  <si>
    <t>c-Myc</t>
  </si>
  <si>
    <t>HLA-DR-DP-DQ-DX</t>
  </si>
  <si>
    <t>14-3-3-beta</t>
  </si>
  <si>
    <t>Caspase-8-cleaved</t>
  </si>
  <si>
    <t>CD74</t>
  </si>
  <si>
    <t>BMK1-Erk5_pT218_Y220</t>
  </si>
  <si>
    <t>YAP</t>
  </si>
  <si>
    <t>YB1_pS102</t>
  </si>
  <si>
    <t>Bcl2</t>
  </si>
  <si>
    <t>SOD2</t>
  </si>
  <si>
    <t>CA9</t>
  </si>
  <si>
    <t>Atg4B</t>
  </si>
  <si>
    <t>WIPI2</t>
  </si>
  <si>
    <t>COG3</t>
  </si>
  <si>
    <t>Chk2_pT68</t>
  </si>
  <si>
    <t>Bad_pS112</t>
  </si>
  <si>
    <t>ATP5H</t>
  </si>
  <si>
    <t>Rheb</t>
  </si>
  <si>
    <t>WIPI1</t>
  </si>
  <si>
    <t>p53</t>
  </si>
  <si>
    <t>Cyclin-D3</t>
  </si>
  <si>
    <t>CD2</t>
  </si>
  <si>
    <t>Cyclin-D1</t>
  </si>
  <si>
    <t>VHL</t>
  </si>
  <si>
    <t>CD31</t>
  </si>
  <si>
    <t>H2AX_pS139</t>
  </si>
  <si>
    <t>SGK3</t>
  </si>
  <si>
    <t>IDO</t>
  </si>
  <si>
    <t>B-Raf_pS445</t>
  </si>
  <si>
    <t>DM-Histone-H3</t>
  </si>
  <si>
    <t>PAK4</t>
  </si>
  <si>
    <t>PD-1</t>
  </si>
  <si>
    <t>Melanoma-gp100</t>
  </si>
  <si>
    <t>RIP3</t>
  </si>
  <si>
    <t>Wee1_pS642</t>
  </si>
  <si>
    <t>VAV1</t>
  </si>
  <si>
    <t>Rab11</t>
  </si>
  <si>
    <t>JAB1</t>
  </si>
  <si>
    <t>Erk5</t>
  </si>
  <si>
    <t>MIG6</t>
  </si>
  <si>
    <t>B7-H4</t>
  </si>
  <si>
    <t>c-Abl_pY412</t>
  </si>
  <si>
    <t>Caspase-3-cleaved</t>
  </si>
  <si>
    <t>DDR1_pY513</t>
  </si>
  <si>
    <t>Collagen-VI</t>
  </si>
  <si>
    <t>TUFM</t>
  </si>
  <si>
    <t>IGF1R_pY1135_Y1136</t>
  </si>
  <si>
    <t>ATR</t>
  </si>
  <si>
    <t>eIF4E_pS209</t>
  </si>
  <si>
    <t>Rad17_pS645</t>
  </si>
  <si>
    <t>NAPSIN-A</t>
  </si>
  <si>
    <t>N-Ras</t>
  </si>
  <si>
    <t>Annexin-VII</t>
  </si>
  <si>
    <t>AMPK-a2_pS345</t>
  </si>
  <si>
    <t>GCLM</t>
  </si>
  <si>
    <t>ER-a_pS118</t>
  </si>
  <si>
    <t>D-a-Tubulin</t>
  </si>
  <si>
    <t>UVRAG</t>
  </si>
  <si>
    <t>G6PD</t>
  </si>
  <si>
    <t>GRB7</t>
  </si>
  <si>
    <t>CRABP1</t>
  </si>
  <si>
    <t>PI3K-p85</t>
  </si>
  <si>
    <t>PKC-delta_pS664</t>
  </si>
  <si>
    <t>AMPKa</t>
  </si>
  <si>
    <t>MTCO1</t>
  </si>
  <si>
    <t>RRM2</t>
  </si>
  <si>
    <t>CtIP</t>
  </si>
  <si>
    <t>CD68</t>
  </si>
  <si>
    <t>PDH</t>
  </si>
  <si>
    <t>BCL2A1</t>
  </si>
  <si>
    <t>CD26</t>
  </si>
  <si>
    <t>DAPK2</t>
  </si>
  <si>
    <t>EGFR_pY1173</t>
  </si>
  <si>
    <t>CIITA</t>
  </si>
  <si>
    <t>FoxO3a_pS318_S321</t>
  </si>
  <si>
    <t>Ambra1_pS52</t>
  </si>
  <si>
    <t>Rab25</t>
  </si>
  <si>
    <t>CD4</t>
  </si>
  <si>
    <t>Glutaminase</t>
  </si>
  <si>
    <t>LAD1</t>
  </si>
  <si>
    <t>CD38</t>
  </si>
  <si>
    <t>MRAP</t>
  </si>
  <si>
    <t>PGM1</t>
  </si>
  <si>
    <t>CD45</t>
  </si>
  <si>
    <t>Stat1_pY701</t>
  </si>
  <si>
    <t>RRM1</t>
  </si>
  <si>
    <t>CD20</t>
  </si>
  <si>
    <t>Slfn11</t>
  </si>
  <si>
    <t>ERRalpha</t>
  </si>
  <si>
    <t>B-Raf</t>
  </si>
  <si>
    <t>Aurora-ABC_pT288_pT232_pT198</t>
  </si>
  <si>
    <t>Elk1_pS383</t>
  </si>
  <si>
    <t>ATM_pS1981</t>
  </si>
  <si>
    <t>p38-MAPK-_pT180_Y182</t>
  </si>
  <si>
    <t>A-Raf_pS299</t>
  </si>
  <si>
    <t>CD134</t>
  </si>
  <si>
    <t>MAPK_pT202_Y204</t>
  </si>
  <si>
    <t>PI3K-p110-a</t>
  </si>
  <si>
    <t>MMP2</t>
  </si>
  <si>
    <t>Shc_pY317</t>
  </si>
  <si>
    <t>MEK1_pS217_S221</t>
  </si>
  <si>
    <t>GATA6</t>
  </si>
  <si>
    <t>VEGFR-2_pY1175</t>
  </si>
  <si>
    <t>TFRC</t>
  </si>
  <si>
    <t>b-Catenin_pT41_S45</t>
  </si>
  <si>
    <t>MTSS1</t>
  </si>
  <si>
    <t>BiP-GRP78</t>
  </si>
  <si>
    <t>NDUFB4</t>
  </si>
  <si>
    <t>Sox17</t>
  </si>
  <si>
    <t>Creb</t>
  </si>
  <si>
    <t>Lck</t>
  </si>
  <si>
    <t>PCNA</t>
  </si>
  <si>
    <t>Caspase-7-cleaved-</t>
  </si>
  <si>
    <t>SOX7</t>
  </si>
  <si>
    <t>PLC-gamma2_pY759</t>
  </si>
  <si>
    <t>Jagged1</t>
  </si>
  <si>
    <t>EVI1</t>
  </si>
  <si>
    <t>PHGDH</t>
  </si>
  <si>
    <t>XIAP</t>
  </si>
  <si>
    <t>Notch1-cleaved</t>
  </si>
  <si>
    <t>Syk</t>
  </si>
  <si>
    <t>Caspase-8</t>
  </si>
  <si>
    <t>TSC1</t>
  </si>
  <si>
    <t>Src_pY416</t>
  </si>
  <si>
    <t>ZAP-70</t>
  </si>
  <si>
    <t>PDK1</t>
  </si>
  <si>
    <t>Porin</t>
  </si>
  <si>
    <t>Bak</t>
  </si>
  <si>
    <t>PDHA1</t>
  </si>
  <si>
    <t>14-3-3-epsilon</t>
  </si>
  <si>
    <t>E2F1</t>
  </si>
  <si>
    <t>Puma</t>
  </si>
  <si>
    <t>Oct-4</t>
  </si>
  <si>
    <t>E-Cadherin</t>
  </si>
  <si>
    <t>ACSL1</t>
  </si>
  <si>
    <t>PEA-15_pS116</t>
  </si>
  <si>
    <t>PRAS40</t>
  </si>
  <si>
    <t>eIF4E</t>
  </si>
  <si>
    <t>DAPK1_pS308</t>
  </si>
  <si>
    <t>CDT1</t>
  </si>
  <si>
    <t>HNRNPK</t>
  </si>
  <si>
    <t>Cox-IV</t>
  </si>
  <si>
    <t>P-Cadherin</t>
  </si>
  <si>
    <t>LC3A-B</t>
  </si>
  <si>
    <t>JNK2</t>
  </si>
  <si>
    <t>IRS1</t>
  </si>
  <si>
    <t>MACC1</t>
  </si>
  <si>
    <t>C-Raf_pS338</t>
  </si>
  <si>
    <t>DM-K9-Histone-H3</t>
  </si>
  <si>
    <t>cdc25C</t>
  </si>
  <si>
    <t>MR1</t>
  </si>
  <si>
    <t>HSP60</t>
  </si>
  <si>
    <t>CD5</t>
  </si>
  <si>
    <t>EphA2_pY588</t>
  </si>
  <si>
    <t>HLA-DQA1</t>
  </si>
  <si>
    <t>GSK-3a-b</t>
  </si>
  <si>
    <t>Histone-H3</t>
  </si>
  <si>
    <t>BAP1</t>
  </si>
  <si>
    <t>cdc2_pY15</t>
  </si>
  <si>
    <t>TRAP1</t>
  </si>
  <si>
    <t>PARP</t>
  </si>
  <si>
    <t>PDHK1</t>
  </si>
  <si>
    <t>c-Kit</t>
  </si>
  <si>
    <t>Smad3</t>
  </si>
  <si>
    <t>MSI2</t>
  </si>
  <si>
    <t>Atg5</t>
  </si>
  <si>
    <t>MDM2_pS166</t>
  </si>
  <si>
    <t>Lyn</t>
  </si>
  <si>
    <t>DDB-1</t>
  </si>
  <si>
    <t>p27-Kip1</t>
  </si>
  <si>
    <t>Pyk2_pY402</t>
  </si>
  <si>
    <t>Beclin</t>
  </si>
  <si>
    <t>Twist</t>
  </si>
  <si>
    <t>PAK_pT423_T402</t>
  </si>
  <si>
    <t>HSP27</t>
  </si>
  <si>
    <t>UBQLN4</t>
  </si>
  <si>
    <t>SF2</t>
  </si>
  <si>
    <t>ATR_pS428</t>
  </si>
  <si>
    <t>YES1</t>
  </si>
  <si>
    <t>c-Met_pY1234_Y1235</t>
  </si>
  <si>
    <t>UGT1A</t>
  </si>
  <si>
    <t>PI3K-p110-b</t>
  </si>
  <si>
    <t>CD29</t>
  </si>
  <si>
    <t>MLH1</t>
  </si>
  <si>
    <t>PAK_pS474_S602_S560</t>
  </si>
  <si>
    <t>XBP-1</t>
  </si>
  <si>
    <t>CENP-A</t>
  </si>
  <si>
    <t>XPF</t>
  </si>
  <si>
    <t>SHP-2_pY542</t>
  </si>
  <si>
    <t>p38-a</t>
  </si>
  <si>
    <t>LCN2</t>
  </si>
  <si>
    <t>KAP1</t>
  </si>
  <si>
    <t>AMPKa_pT172</t>
  </si>
  <si>
    <t>CD49b</t>
  </si>
  <si>
    <t>TTF1</t>
  </si>
  <si>
    <t>TRIP13</t>
  </si>
  <si>
    <t>TRIM25</t>
  </si>
  <si>
    <t>H2AX_pS140</t>
  </si>
  <si>
    <t>p27_pT157</t>
  </si>
  <si>
    <t>GRB2</t>
  </si>
  <si>
    <t>S6</t>
  </si>
  <si>
    <t>Stat3_pY705</t>
  </si>
  <si>
    <t>SFRP1</t>
  </si>
  <si>
    <t>RBM15</t>
  </si>
  <si>
    <t>Chk1_pS345</t>
  </si>
  <si>
    <t>PRAS40_pT246</t>
  </si>
  <si>
    <t>MelanA</t>
  </si>
  <si>
    <t>IRF-3</t>
  </si>
  <si>
    <t>FRS2-alpha_pY196</t>
  </si>
  <si>
    <t>Smad4</t>
  </si>
  <si>
    <t>S6_pS240_S244</t>
  </si>
  <si>
    <t>PRC1_pT481</t>
  </si>
  <si>
    <t>HER2_pY1248</t>
  </si>
  <si>
    <t>Grp75</t>
  </si>
  <si>
    <t>GGPS1</t>
  </si>
  <si>
    <t>Gys_pS641</t>
  </si>
  <si>
    <t>UQCRC2</t>
  </si>
  <si>
    <t>FANCD2</t>
  </si>
  <si>
    <t>Histone-H3_pS10</t>
  </si>
  <si>
    <t>PDK1_pS241</t>
  </si>
  <si>
    <t>CDK9</t>
  </si>
  <si>
    <t>Akt2</t>
  </si>
  <si>
    <t>A-Raf</t>
  </si>
  <si>
    <t>Aurora-A</t>
  </si>
  <si>
    <t>Aurora-B</t>
  </si>
  <si>
    <t>B7-H3</t>
  </si>
  <si>
    <t>Dvl3</t>
  </si>
  <si>
    <t>MERIT40_pS29</t>
  </si>
  <si>
    <t>PTEN</t>
  </si>
  <si>
    <t>Lasu1</t>
  </si>
  <si>
    <t>XPA</t>
  </si>
  <si>
    <t>GSK-3a-b_pS21_S9</t>
  </si>
  <si>
    <t>DDR1</t>
  </si>
  <si>
    <t>TIGAR</t>
  </si>
  <si>
    <t>Midkine</t>
  </si>
  <si>
    <t>Rad23A</t>
  </si>
  <si>
    <t>Akt1</t>
  </si>
  <si>
    <t>PERK</t>
  </si>
  <si>
    <t>DRP1</t>
  </si>
  <si>
    <t>Smad1</t>
  </si>
  <si>
    <t>SCD</t>
  </si>
  <si>
    <t>ENY2</t>
  </si>
  <si>
    <t>ZEB1</t>
  </si>
  <si>
    <t>FOXO3</t>
  </si>
  <si>
    <t>eIF4G</t>
  </si>
  <si>
    <t>ER-a</t>
  </si>
  <si>
    <t>DNA_POLG</t>
  </si>
  <si>
    <t>Rb</t>
  </si>
  <si>
    <t>Mitofusin-1</t>
  </si>
  <si>
    <t>DJ1</t>
  </si>
  <si>
    <t>HES1</t>
  </si>
  <si>
    <t>IGFRb</t>
  </si>
  <si>
    <t>ACC_pS79</t>
  </si>
  <si>
    <t>MERIT40</t>
  </si>
  <si>
    <t>PHLPP</t>
  </si>
  <si>
    <t>Chk1</t>
  </si>
  <si>
    <t>Rad50</t>
  </si>
  <si>
    <t>GCN5L2</t>
  </si>
  <si>
    <t>ADAR1</t>
  </si>
  <si>
    <t>AceCS1</t>
  </si>
  <si>
    <t>ATM</t>
  </si>
  <si>
    <t>RPA32_pS4_S8</t>
  </si>
  <si>
    <t>Notch3</t>
  </si>
  <si>
    <t>p38-MAPK</t>
  </si>
  <si>
    <t>NDRG1_pT346</t>
  </si>
  <si>
    <t>Sox2</t>
  </si>
  <si>
    <t>Glutamate-D1-2</t>
  </si>
  <si>
    <t>TAZ</t>
  </si>
  <si>
    <t>Gys</t>
  </si>
  <si>
    <t>mTOR_pS2448</t>
  </si>
  <si>
    <t>Cyclin-B1</t>
  </si>
  <si>
    <t>BRCA1</t>
  </si>
  <si>
    <t>LDHA</t>
  </si>
  <si>
    <t>mTOR</t>
  </si>
  <si>
    <t>PKA-a</t>
  </si>
  <si>
    <t>BRD4</t>
  </si>
  <si>
    <t>Mcl-1</t>
  </si>
  <si>
    <t>Bax</t>
  </si>
  <si>
    <t>p70-S6K_pT389</t>
  </si>
  <si>
    <t>HER2</t>
  </si>
  <si>
    <t>ASNS</t>
  </si>
  <si>
    <t>PARG</t>
  </si>
  <si>
    <t>EMA</t>
  </si>
  <si>
    <t>LRP6_pS1490</t>
  </si>
  <si>
    <t>ERCC1</t>
  </si>
  <si>
    <t>Tau</t>
  </si>
  <si>
    <t>YAP_pS127</t>
  </si>
  <si>
    <t>Raptor</t>
  </si>
  <si>
    <t>PLK1</t>
  </si>
  <si>
    <t>FASN</t>
  </si>
  <si>
    <t>Wee1</t>
  </si>
  <si>
    <t>Cox2</t>
  </si>
  <si>
    <t>eEF2K</t>
  </si>
  <si>
    <t>PMS2</t>
  </si>
  <si>
    <t>PYGM</t>
  </si>
  <si>
    <t>Vinculin</t>
  </si>
  <si>
    <t>p21</t>
  </si>
  <si>
    <t>ATP5A</t>
  </si>
  <si>
    <t>Hexokinase-II</t>
  </si>
  <si>
    <t>Chk2</t>
  </si>
  <si>
    <t>Akt_pT308</t>
  </si>
  <si>
    <t>MSH2</t>
  </si>
  <si>
    <t>DYRK1B</t>
  </si>
  <si>
    <t>IR-b</t>
  </si>
  <si>
    <t>ACC1</t>
  </si>
  <si>
    <t>p70-S6K1</t>
  </si>
  <si>
    <t>MYH11</t>
  </si>
  <si>
    <t>53BP1</t>
  </si>
  <si>
    <t>Akt2_pS474</t>
  </si>
  <si>
    <t>Bim</t>
  </si>
  <si>
    <t>MSH6</t>
  </si>
  <si>
    <t>VASP</t>
  </si>
  <si>
    <t>Merlin</t>
  </si>
  <si>
    <t>CHD1L</t>
  </si>
  <si>
    <t>Akt1_pS473</t>
  </si>
  <si>
    <t>DUSP6</t>
  </si>
  <si>
    <t>Gli1</t>
  </si>
  <si>
    <t>Akt_pS473</t>
  </si>
  <si>
    <t>ATRX</t>
  </si>
  <si>
    <t>Rb_pS807_S811</t>
  </si>
  <si>
    <t>Synaptophysin</t>
  </si>
  <si>
    <t>CRABP2</t>
  </si>
  <si>
    <t>Connexin-43</t>
  </si>
  <si>
    <t>Supplementary Table S2</t>
  </si>
  <si>
    <t>Control vs. CARM1 knockout PEO4 cells</t>
  </si>
  <si>
    <t>Protein ID</t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>value</t>
    </r>
  </si>
  <si>
    <r>
      <rPr>
        <b/>
        <i/>
        <sz val="11"/>
        <color theme="1"/>
        <rFont val="Arial"/>
        <family val="2"/>
      </rPr>
      <t xml:space="preserve"> P</t>
    </r>
    <r>
      <rPr>
        <b/>
        <sz val="11"/>
        <color theme="1"/>
        <rFont val="Arial"/>
        <family val="2"/>
      </rPr>
      <t xml:space="preserve"> LogFC</t>
    </r>
  </si>
  <si>
    <r>
      <t>log</t>
    </r>
    <r>
      <rPr>
        <b/>
        <i/>
        <sz val="11"/>
        <color theme="1"/>
        <rFont val="Arial"/>
        <family val="2"/>
      </rPr>
      <t>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11" fontId="1" fillId="0" borderId="0" xfId="0" applyNumberFormat="1" applyFont="1"/>
    <xf numFmtId="0" fontId="2" fillId="0" borderId="1" xfId="0" applyFont="1" applyBorder="1"/>
    <xf numFmtId="0" fontId="2" fillId="0" borderId="0" xfId="0" applyFont="1" applyFill="1"/>
    <xf numFmtId="0" fontId="2" fillId="0" borderId="1" xfId="0" applyFont="1" applyFill="1" applyBorder="1"/>
    <xf numFmtId="11" fontId="1" fillId="0" borderId="1" xfId="0" applyNumberFormat="1" applyFont="1" applyFill="1" applyBorder="1"/>
    <xf numFmtId="0" fontId="1" fillId="0" borderId="1" xfId="0" applyFon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08"/>
  <sheetViews>
    <sheetView tabSelected="1" zoomScale="130" zoomScaleNormal="130" workbookViewId="0">
      <pane ySplit="4" topLeftCell="A416" activePane="bottomLeft" state="frozen"/>
      <selection pane="bottomLeft" activeCell="I13" sqref="I13"/>
    </sheetView>
  </sheetViews>
  <sheetFormatPr baseColWidth="10" defaultColWidth="8.83203125" defaultRowHeight="14" x14ac:dyDescent="0.15"/>
  <cols>
    <col min="1" max="1" width="28.6640625" style="1" customWidth="1"/>
    <col min="2" max="2" width="22" style="11" customWidth="1"/>
    <col min="3" max="16384" width="8.83203125" style="1"/>
  </cols>
  <sheetData>
    <row r="1" spans="1:4" s="2" customFormat="1" x14ac:dyDescent="0.15">
      <c r="A1" s="2" t="s">
        <v>475</v>
      </c>
      <c r="B1" s="7"/>
    </row>
    <row r="2" spans="1:4" x14ac:dyDescent="0.15">
      <c r="A2" s="2"/>
      <c r="B2" s="7" t="s">
        <v>476</v>
      </c>
    </row>
    <row r="4" spans="1:4" s="2" customFormat="1" x14ac:dyDescent="0.15">
      <c r="A4" s="6" t="s">
        <v>477</v>
      </c>
      <c r="B4" s="8" t="s">
        <v>478</v>
      </c>
      <c r="C4" s="6" t="s">
        <v>479</v>
      </c>
      <c r="D4" s="6" t="s">
        <v>480</v>
      </c>
    </row>
    <row r="5" spans="1:4" ht="15" x14ac:dyDescent="0.15">
      <c r="A5" s="4" t="s">
        <v>3</v>
      </c>
      <c r="B5" s="9">
        <v>5.9917759532702296E-8</v>
      </c>
      <c r="C5" s="3">
        <v>-4.3653109732572082</v>
      </c>
      <c r="D5" s="3">
        <f t="shared" ref="D5:D68" si="0">-LOG(B5,10)</f>
        <v>7.2224444343068521</v>
      </c>
    </row>
    <row r="6" spans="1:4" ht="15" x14ac:dyDescent="0.15">
      <c r="A6" s="4" t="s">
        <v>4</v>
      </c>
      <c r="B6" s="9">
        <v>6.5798673513072433E-7</v>
      </c>
      <c r="C6" s="3">
        <v>-4.3359553639979902</v>
      </c>
      <c r="D6" s="3">
        <f t="shared" si="0"/>
        <v>6.1817828615799622</v>
      </c>
    </row>
    <row r="7" spans="1:4" ht="15" x14ac:dyDescent="0.15">
      <c r="A7" s="4" t="s">
        <v>7</v>
      </c>
      <c r="B7" s="9">
        <v>1.9929295403978032E-8</v>
      </c>
      <c r="C7" s="3">
        <v>-4.1373737085223476</v>
      </c>
      <c r="D7" s="3">
        <f t="shared" si="0"/>
        <v>7.700508055417604</v>
      </c>
    </row>
    <row r="8" spans="1:4" ht="15" x14ac:dyDescent="0.15">
      <c r="A8" s="4" t="s">
        <v>11</v>
      </c>
      <c r="B8" s="9">
        <v>1.0335317941866442E-6</v>
      </c>
      <c r="C8" s="3">
        <v>-3.5670590095621804</v>
      </c>
      <c r="D8" s="3">
        <f t="shared" si="0"/>
        <v>5.9856761587779328</v>
      </c>
    </row>
    <row r="9" spans="1:4" ht="15" x14ac:dyDescent="0.15">
      <c r="A9" s="4" t="s">
        <v>17</v>
      </c>
      <c r="B9" s="10">
        <v>1.5821528941500852E-5</v>
      </c>
      <c r="C9" s="3">
        <v>-3.4785066639688171</v>
      </c>
      <c r="D9" s="3">
        <f t="shared" si="0"/>
        <v>4.8007515499930822</v>
      </c>
    </row>
    <row r="10" spans="1:4" ht="15" x14ac:dyDescent="0.15">
      <c r="A10" s="4" t="s">
        <v>9</v>
      </c>
      <c r="B10" s="10">
        <v>4.4571815792565433E-4</v>
      </c>
      <c r="C10" s="3">
        <v>-3.2174595425847228</v>
      </c>
      <c r="D10" s="3">
        <f t="shared" si="0"/>
        <v>3.3509396730121352</v>
      </c>
    </row>
    <row r="11" spans="1:4" ht="15" x14ac:dyDescent="0.15">
      <c r="A11" s="4" t="s">
        <v>14</v>
      </c>
      <c r="B11" s="10">
        <v>1.2935919991589422E-6</v>
      </c>
      <c r="C11" s="3">
        <v>-3.1664014042580484</v>
      </c>
      <c r="D11" s="3">
        <f t="shared" si="0"/>
        <v>5.8882026791961719</v>
      </c>
    </row>
    <row r="12" spans="1:4" ht="15" x14ac:dyDescent="0.15">
      <c r="A12" s="4" t="s">
        <v>10</v>
      </c>
      <c r="B12" s="10">
        <v>1.1780141565484359E-6</v>
      </c>
      <c r="C12" s="3">
        <v>-3.0913072183795043</v>
      </c>
      <c r="D12" s="3">
        <f t="shared" si="0"/>
        <v>5.9288494904708804</v>
      </c>
    </row>
    <row r="13" spans="1:4" ht="15" x14ac:dyDescent="0.15">
      <c r="A13" s="4" t="s">
        <v>12</v>
      </c>
      <c r="B13" s="10">
        <v>9.360230427003445E-5</v>
      </c>
      <c r="C13" s="3">
        <v>-2.8623539815217742</v>
      </c>
      <c r="D13" s="3">
        <f t="shared" si="0"/>
        <v>4.0287134598148562</v>
      </c>
    </row>
    <row r="14" spans="1:4" ht="15" x14ac:dyDescent="0.15">
      <c r="A14" s="4" t="s">
        <v>8</v>
      </c>
      <c r="B14" s="10">
        <v>7.652628085435735E-8</v>
      </c>
      <c r="C14" s="3">
        <v>-2.8441616504208076</v>
      </c>
      <c r="D14" s="3">
        <f t="shared" si="0"/>
        <v>7.1161893926901278</v>
      </c>
    </row>
    <row r="15" spans="1:4" ht="15" x14ac:dyDescent="0.15">
      <c r="A15" s="4" t="s">
        <v>32</v>
      </c>
      <c r="B15" s="10">
        <v>2.3480955756606016E-6</v>
      </c>
      <c r="C15" s="3">
        <v>-2.7410901266226801</v>
      </c>
      <c r="D15" s="3">
        <f t="shared" si="0"/>
        <v>5.6292842297680208</v>
      </c>
    </row>
    <row r="16" spans="1:4" ht="15" x14ac:dyDescent="0.15">
      <c r="A16" s="4" t="s">
        <v>335</v>
      </c>
      <c r="B16" s="10">
        <v>2.1771544478471118E-6</v>
      </c>
      <c r="C16" s="3">
        <v>-2.7047672401651206</v>
      </c>
      <c r="D16" s="3">
        <f t="shared" si="0"/>
        <v>5.6621107609136603</v>
      </c>
    </row>
    <row r="17" spans="1:4" ht="15" x14ac:dyDescent="0.15">
      <c r="A17" s="4" t="s">
        <v>5</v>
      </c>
      <c r="B17" s="10">
        <v>2.4350189364612399E-5</v>
      </c>
      <c r="C17" s="3">
        <v>-2.697178815852205</v>
      </c>
      <c r="D17" s="3">
        <f t="shared" si="0"/>
        <v>4.6134976570494919</v>
      </c>
    </row>
    <row r="18" spans="1:4" ht="15" x14ac:dyDescent="0.15">
      <c r="A18" s="4" t="s">
        <v>54</v>
      </c>
      <c r="B18" s="10">
        <v>1.066466918310883E-5</v>
      </c>
      <c r="C18" s="3">
        <v>-2.5519136314766806</v>
      </c>
      <c r="D18" s="3">
        <f t="shared" si="0"/>
        <v>4.9720526117737336</v>
      </c>
    </row>
    <row r="19" spans="1:4" ht="15" x14ac:dyDescent="0.15">
      <c r="A19" s="4" t="s">
        <v>21</v>
      </c>
      <c r="B19" s="9">
        <v>8.4132424507839402E-8</v>
      </c>
      <c r="C19" s="3">
        <v>-2.3892634371890091</v>
      </c>
      <c r="D19" s="3">
        <f t="shared" si="0"/>
        <v>7.0750365955108245</v>
      </c>
    </row>
    <row r="20" spans="1:4" ht="15" x14ac:dyDescent="0.15">
      <c r="A20" s="4" t="s">
        <v>13</v>
      </c>
      <c r="B20" s="10">
        <v>7.0664793571639597E-7</v>
      </c>
      <c r="C20" s="3">
        <v>-2.3350931639789558</v>
      </c>
      <c r="D20" s="3">
        <f t="shared" si="0"/>
        <v>6.1507969053798091</v>
      </c>
    </row>
    <row r="21" spans="1:4" ht="15" x14ac:dyDescent="0.15">
      <c r="A21" s="4" t="s">
        <v>311</v>
      </c>
      <c r="B21" s="10">
        <v>2.617381420611643E-7</v>
      </c>
      <c r="C21" s="3">
        <v>-2.2820843136330562</v>
      </c>
      <c r="D21" s="3">
        <f t="shared" si="0"/>
        <v>6.5821329847362522</v>
      </c>
    </row>
    <row r="22" spans="1:4" ht="15" x14ac:dyDescent="0.15">
      <c r="A22" s="4" t="s">
        <v>15</v>
      </c>
      <c r="B22" s="9">
        <v>3.7071827737697839E-6</v>
      </c>
      <c r="C22" s="3">
        <v>-2.2574312286913432</v>
      </c>
      <c r="D22" s="3">
        <f t="shared" si="0"/>
        <v>5.4309560015930796</v>
      </c>
    </row>
    <row r="23" spans="1:4" ht="15" x14ac:dyDescent="0.15">
      <c r="A23" s="4" t="s">
        <v>22</v>
      </c>
      <c r="B23" s="10">
        <v>9.034378368637708E-6</v>
      </c>
      <c r="C23" s="3">
        <v>-2.2220082279473607</v>
      </c>
      <c r="D23" s="3">
        <f t="shared" si="0"/>
        <v>5.0441017247143609</v>
      </c>
    </row>
    <row r="24" spans="1:4" ht="15" x14ac:dyDescent="0.15">
      <c r="A24" s="4" t="s">
        <v>6</v>
      </c>
      <c r="B24" s="9">
        <v>1.3629176261154062E-5</v>
      </c>
      <c r="C24" s="3">
        <v>-2.0986175316953934</v>
      </c>
      <c r="D24" s="3">
        <f t="shared" si="0"/>
        <v>4.865530391857626</v>
      </c>
    </row>
    <row r="25" spans="1:4" ht="15" x14ac:dyDescent="0.15">
      <c r="A25" s="4" t="s">
        <v>16</v>
      </c>
      <c r="B25" s="10">
        <v>3.8985872262471704E-6</v>
      </c>
      <c r="C25" s="3">
        <v>-2.0886506579775119</v>
      </c>
      <c r="D25" s="3">
        <f t="shared" si="0"/>
        <v>5.4090927445126811</v>
      </c>
    </row>
    <row r="26" spans="1:4" ht="15" x14ac:dyDescent="0.15">
      <c r="A26" s="4" t="s">
        <v>50</v>
      </c>
      <c r="B26" s="10">
        <v>8.1931509731545993E-6</v>
      </c>
      <c r="C26" s="3">
        <v>-1.8672314792021343</v>
      </c>
      <c r="D26" s="3">
        <f t="shared" si="0"/>
        <v>5.0865490424305015</v>
      </c>
    </row>
    <row r="27" spans="1:4" ht="15" x14ac:dyDescent="0.15">
      <c r="A27" s="4" t="s">
        <v>24</v>
      </c>
      <c r="B27" s="10">
        <v>6.1983358087701356E-5</v>
      </c>
      <c r="C27" s="3">
        <v>-1.8239765136205315</v>
      </c>
      <c r="D27" s="3">
        <f t="shared" si="0"/>
        <v>4.2077248985799285</v>
      </c>
    </row>
    <row r="28" spans="1:4" ht="15" x14ac:dyDescent="0.15">
      <c r="A28" s="4" t="s">
        <v>23</v>
      </c>
      <c r="B28" s="10">
        <v>8.5648988986087043E-7</v>
      </c>
      <c r="C28" s="3">
        <v>-1.794918462034734</v>
      </c>
      <c r="D28" s="3">
        <f t="shared" si="0"/>
        <v>6.0672777591474487</v>
      </c>
    </row>
    <row r="29" spans="1:4" ht="15" x14ac:dyDescent="0.15">
      <c r="A29" s="4" t="s">
        <v>33</v>
      </c>
      <c r="B29" s="10">
        <v>1.3943085474165057E-6</v>
      </c>
      <c r="C29" s="3">
        <v>-1.5145860153972346</v>
      </c>
      <c r="D29" s="3">
        <f t="shared" si="0"/>
        <v>5.8556411103034476</v>
      </c>
    </row>
    <row r="30" spans="1:4" ht="15" x14ac:dyDescent="0.15">
      <c r="A30" s="4" t="s">
        <v>445</v>
      </c>
      <c r="B30" s="10">
        <v>2.944955795616808E-5</v>
      </c>
      <c r="C30" s="3">
        <v>-1.464373929772584</v>
      </c>
      <c r="D30" s="3">
        <f t="shared" si="0"/>
        <v>4.5309212196761237</v>
      </c>
    </row>
    <row r="31" spans="1:4" ht="15" x14ac:dyDescent="0.15">
      <c r="A31" s="4" t="s">
        <v>38</v>
      </c>
      <c r="B31" s="10">
        <v>4.2308899418345725E-5</v>
      </c>
      <c r="C31" s="3">
        <v>-1.4605429839425321</v>
      </c>
      <c r="D31" s="3">
        <f t="shared" si="0"/>
        <v>4.3735682718267315</v>
      </c>
    </row>
    <row r="32" spans="1:4" ht="15" x14ac:dyDescent="0.15">
      <c r="A32" s="4" t="s">
        <v>37</v>
      </c>
      <c r="B32" s="9">
        <v>3.0872654741717567E-5</v>
      </c>
      <c r="C32" s="3">
        <v>-1.4258212478044083</v>
      </c>
      <c r="D32" s="3">
        <f t="shared" si="0"/>
        <v>4.5104260238996101</v>
      </c>
    </row>
    <row r="33" spans="1:4" ht="15" x14ac:dyDescent="0.15">
      <c r="A33" s="4" t="s">
        <v>26</v>
      </c>
      <c r="B33" s="10">
        <v>3.4265214176490573E-4</v>
      </c>
      <c r="C33" s="3">
        <v>-1.3392852473380787</v>
      </c>
      <c r="D33" s="3">
        <f t="shared" si="0"/>
        <v>3.4651465492580176</v>
      </c>
    </row>
    <row r="34" spans="1:4" ht="15" x14ac:dyDescent="0.15">
      <c r="A34" s="4" t="s">
        <v>45</v>
      </c>
      <c r="B34" s="10">
        <v>3.6883837450584647E-6</v>
      </c>
      <c r="C34" s="3">
        <v>-1.3266447869410869</v>
      </c>
      <c r="D34" s="3">
        <f t="shared" si="0"/>
        <v>5.4331639006088217</v>
      </c>
    </row>
    <row r="35" spans="1:4" ht="15" x14ac:dyDescent="0.15">
      <c r="A35" s="4" t="s">
        <v>18</v>
      </c>
      <c r="B35" s="10">
        <v>1.8862711972000856E-5</v>
      </c>
      <c r="C35" s="3">
        <v>-1.2930193758284663</v>
      </c>
      <c r="D35" s="3">
        <f t="shared" si="0"/>
        <v>4.7243958667523094</v>
      </c>
    </row>
    <row r="36" spans="1:4" ht="15" x14ac:dyDescent="0.15">
      <c r="A36" s="4" t="s">
        <v>28</v>
      </c>
      <c r="B36" s="10">
        <v>9.8014543869042657E-6</v>
      </c>
      <c r="C36" s="3">
        <v>-1.2912010297461898</v>
      </c>
      <c r="D36" s="3">
        <f t="shared" si="0"/>
        <v>5.008709476823582</v>
      </c>
    </row>
    <row r="37" spans="1:4" ht="15" x14ac:dyDescent="0.15">
      <c r="A37" s="4" t="s">
        <v>27</v>
      </c>
      <c r="B37" s="10">
        <v>1.6350355464553665E-4</v>
      </c>
      <c r="C37" s="3">
        <v>-1.2496824520501659</v>
      </c>
      <c r="D37" s="3">
        <f t="shared" si="0"/>
        <v>3.7864728011311537</v>
      </c>
    </row>
    <row r="38" spans="1:4" ht="15" x14ac:dyDescent="0.15">
      <c r="A38" s="4" t="s">
        <v>25</v>
      </c>
      <c r="B38" s="10">
        <v>2.3394726795373335E-5</v>
      </c>
      <c r="C38" s="3">
        <v>-1.1344494985574398</v>
      </c>
      <c r="D38" s="3">
        <f t="shared" si="0"/>
        <v>4.6308820221518436</v>
      </c>
    </row>
    <row r="39" spans="1:4" ht="15" x14ac:dyDescent="0.15">
      <c r="A39" s="4" t="s">
        <v>31</v>
      </c>
      <c r="B39" s="10">
        <v>2.4306205447408879E-5</v>
      </c>
      <c r="C39" s="3">
        <v>-1.0764145895141255</v>
      </c>
      <c r="D39" s="3">
        <f t="shared" si="0"/>
        <v>4.6142828355573089</v>
      </c>
    </row>
    <row r="40" spans="1:4" ht="15" x14ac:dyDescent="0.15">
      <c r="A40" s="4" t="s">
        <v>36</v>
      </c>
      <c r="B40" s="10">
        <v>8.4544261377749639E-7</v>
      </c>
      <c r="C40" s="3">
        <v>-1.0202165095133844</v>
      </c>
      <c r="D40" s="3">
        <f t="shared" si="0"/>
        <v>6.0729158657310363</v>
      </c>
    </row>
    <row r="41" spans="1:4" ht="15" x14ac:dyDescent="0.15">
      <c r="A41" s="4" t="s">
        <v>342</v>
      </c>
      <c r="B41" s="10">
        <v>1.9882257573582176E-4</v>
      </c>
      <c r="C41" s="3">
        <v>-1.0098956184345862</v>
      </c>
      <c r="D41" s="3">
        <f t="shared" si="0"/>
        <v>3.7015343042403464</v>
      </c>
    </row>
    <row r="42" spans="1:4" ht="15" x14ac:dyDescent="0.15">
      <c r="A42" s="4" t="s">
        <v>53</v>
      </c>
      <c r="B42" s="10">
        <v>3.7859828589829749E-5</v>
      </c>
      <c r="C42" s="3">
        <v>-0.98966442215333084</v>
      </c>
      <c r="D42" s="3">
        <f t="shared" si="0"/>
        <v>4.4218213566337008</v>
      </c>
    </row>
    <row r="43" spans="1:4" ht="15" x14ac:dyDescent="0.15">
      <c r="A43" s="4" t="s">
        <v>35</v>
      </c>
      <c r="B43" s="10">
        <v>8.7396177137843308E-6</v>
      </c>
      <c r="C43" s="3">
        <v>-0.97659596634419521</v>
      </c>
      <c r="D43" s="3">
        <f t="shared" si="0"/>
        <v>5.0585075637528991</v>
      </c>
    </row>
    <row r="44" spans="1:4" ht="15" x14ac:dyDescent="0.15">
      <c r="A44" s="4" t="s">
        <v>403</v>
      </c>
      <c r="B44" s="10">
        <v>1.045791440565987E-3</v>
      </c>
      <c r="C44" s="3">
        <v>-0.95532133172957534</v>
      </c>
      <c r="D44" s="3">
        <f t="shared" si="0"/>
        <v>2.9805549170389432</v>
      </c>
    </row>
    <row r="45" spans="1:4" ht="15" x14ac:dyDescent="0.15">
      <c r="A45" s="4" t="s">
        <v>98</v>
      </c>
      <c r="B45" s="10">
        <v>5.8722404643773334E-4</v>
      </c>
      <c r="C45" s="3">
        <v>-0.94447406168779491</v>
      </c>
      <c r="D45" s="3">
        <f t="shared" si="0"/>
        <v>3.2311961686550097</v>
      </c>
    </row>
    <row r="46" spans="1:4" ht="15" x14ac:dyDescent="0.15">
      <c r="A46" s="4" t="s">
        <v>67</v>
      </c>
      <c r="B46" s="10">
        <v>6.4708719310117252E-5</v>
      </c>
      <c r="C46" s="3">
        <v>-0.94442616911763122</v>
      </c>
      <c r="D46" s="3">
        <f t="shared" si="0"/>
        <v>4.1890371954807293</v>
      </c>
    </row>
    <row r="47" spans="1:4" ht="15" x14ac:dyDescent="0.15">
      <c r="A47" s="4" t="s">
        <v>20</v>
      </c>
      <c r="B47" s="10">
        <v>1.1046439919619635E-3</v>
      </c>
      <c r="C47" s="3">
        <v>-0.93185936977521799</v>
      </c>
      <c r="D47" s="3">
        <f t="shared" si="0"/>
        <v>2.9567776651808817</v>
      </c>
    </row>
    <row r="48" spans="1:4" ht="15" x14ac:dyDescent="0.15">
      <c r="A48" s="4" t="s">
        <v>51</v>
      </c>
      <c r="B48" s="10">
        <v>3.7331229201747682E-5</v>
      </c>
      <c r="C48" s="3">
        <v>-0.92708897125753276</v>
      </c>
      <c r="D48" s="3">
        <f t="shared" si="0"/>
        <v>4.4279277098661591</v>
      </c>
    </row>
    <row r="49" spans="1:4" ht="15" x14ac:dyDescent="0.15">
      <c r="A49" s="4" t="s">
        <v>19</v>
      </c>
      <c r="B49" s="10">
        <v>2.750180976275225E-5</v>
      </c>
      <c r="C49" s="3">
        <v>-0.85607912995106827</v>
      </c>
      <c r="D49" s="3">
        <f t="shared" si="0"/>
        <v>4.5606387263837069</v>
      </c>
    </row>
    <row r="50" spans="1:4" ht="15" x14ac:dyDescent="0.15">
      <c r="A50" s="4" t="s">
        <v>49</v>
      </c>
      <c r="B50" s="10">
        <v>1.2309599747164304E-5</v>
      </c>
      <c r="C50" s="3">
        <v>-0.81462458728673415</v>
      </c>
      <c r="D50" s="3">
        <f t="shared" si="0"/>
        <v>4.9097560681429258</v>
      </c>
    </row>
    <row r="51" spans="1:4" ht="15" x14ac:dyDescent="0.15">
      <c r="A51" s="4" t="s">
        <v>52</v>
      </c>
      <c r="B51" s="10">
        <v>4.2465184241953658E-5</v>
      </c>
      <c r="C51" s="3">
        <v>-0.81406464598722617</v>
      </c>
      <c r="D51" s="3">
        <f t="shared" si="0"/>
        <v>4.3719669873194666</v>
      </c>
    </row>
    <row r="52" spans="1:4" ht="15" x14ac:dyDescent="0.15">
      <c r="A52" s="4" t="s">
        <v>216</v>
      </c>
      <c r="B52" s="10">
        <v>0.17393756216320844</v>
      </c>
      <c r="C52" s="3">
        <v>-0.79207189002459633</v>
      </c>
      <c r="D52" s="3">
        <f t="shared" si="0"/>
        <v>0.75960662111019028</v>
      </c>
    </row>
    <row r="53" spans="1:4" ht="15" x14ac:dyDescent="0.15">
      <c r="A53" s="4" t="s">
        <v>56</v>
      </c>
      <c r="B53" s="10">
        <v>3.3861691595482937E-4</v>
      </c>
      <c r="C53" s="3">
        <v>-0.78834531000271735</v>
      </c>
      <c r="D53" s="3">
        <f t="shared" si="0"/>
        <v>3.4702913500595276</v>
      </c>
    </row>
    <row r="54" spans="1:4" ht="15" x14ac:dyDescent="0.15">
      <c r="A54" s="4" t="s">
        <v>55</v>
      </c>
      <c r="B54" s="10">
        <v>4.2314464609786314E-5</v>
      </c>
      <c r="C54" s="3">
        <v>-0.78457708791619496</v>
      </c>
      <c r="D54" s="3">
        <f t="shared" si="0"/>
        <v>4.373511149731323</v>
      </c>
    </row>
    <row r="55" spans="1:4" ht="15" x14ac:dyDescent="0.15">
      <c r="A55" s="4" t="s">
        <v>105</v>
      </c>
      <c r="B55" s="10">
        <v>2.948312069701627E-5</v>
      </c>
      <c r="C55" s="3">
        <v>-0.73510275593413266</v>
      </c>
      <c r="D55" s="3">
        <f t="shared" si="0"/>
        <v>4.530426549654095</v>
      </c>
    </row>
    <row r="56" spans="1:4" ht="15" x14ac:dyDescent="0.15">
      <c r="A56" s="4" t="s">
        <v>446</v>
      </c>
      <c r="B56" s="10">
        <v>1.5634165657152577E-4</v>
      </c>
      <c r="C56" s="3">
        <v>-0.73389934005077595</v>
      </c>
      <c r="D56" s="3">
        <f t="shared" si="0"/>
        <v>3.8059252906387124</v>
      </c>
    </row>
    <row r="57" spans="1:4" ht="15" x14ac:dyDescent="0.15">
      <c r="A57" s="4" t="s">
        <v>70</v>
      </c>
      <c r="B57" s="10">
        <v>5.9925697023616024E-4</v>
      </c>
      <c r="C57" s="3">
        <v>-0.71851401176294216</v>
      </c>
      <c r="D57" s="3">
        <f t="shared" si="0"/>
        <v>3.2223869057840924</v>
      </c>
    </row>
    <row r="58" spans="1:4" ht="15" x14ac:dyDescent="0.15">
      <c r="A58" s="4" t="s">
        <v>29</v>
      </c>
      <c r="B58" s="10">
        <v>1.3649848217819921E-3</v>
      </c>
      <c r="C58" s="3">
        <v>-0.71299094204387059</v>
      </c>
      <c r="D58" s="3">
        <f t="shared" si="0"/>
        <v>2.8648721778195441</v>
      </c>
    </row>
    <row r="59" spans="1:4" ht="15" x14ac:dyDescent="0.15">
      <c r="A59" s="4" t="s">
        <v>30</v>
      </c>
      <c r="B59" s="10">
        <v>1.0453730230669755E-3</v>
      </c>
      <c r="C59" s="3">
        <v>-0.70467601813552061</v>
      </c>
      <c r="D59" s="3">
        <f t="shared" si="0"/>
        <v>2.9807287115123455</v>
      </c>
    </row>
    <row r="60" spans="1:4" ht="15" x14ac:dyDescent="0.15">
      <c r="A60" s="4" t="s">
        <v>42</v>
      </c>
      <c r="B60" s="10">
        <v>2.1923854236005047E-4</v>
      </c>
      <c r="C60" s="3">
        <v>-0.70291643571095819</v>
      </c>
      <c r="D60" s="3">
        <f t="shared" si="0"/>
        <v>3.6590830940614825</v>
      </c>
    </row>
    <row r="61" spans="1:4" ht="15" x14ac:dyDescent="0.15">
      <c r="A61" s="4" t="s">
        <v>87</v>
      </c>
      <c r="B61" s="10">
        <v>5.5210135586008131E-2</v>
      </c>
      <c r="C61" s="3">
        <v>-0.66980382444444841</v>
      </c>
      <c r="D61" s="3">
        <f t="shared" si="0"/>
        <v>1.257981186310634</v>
      </c>
    </row>
    <row r="62" spans="1:4" ht="15" x14ac:dyDescent="0.15">
      <c r="A62" s="4" t="s">
        <v>137</v>
      </c>
      <c r="B62" s="10">
        <v>2.2906228259054044E-4</v>
      </c>
      <c r="C62" s="3">
        <v>-0.65499443870246243</v>
      </c>
      <c r="D62" s="3">
        <f t="shared" si="0"/>
        <v>3.6400464158796981</v>
      </c>
    </row>
    <row r="63" spans="1:4" ht="15" x14ac:dyDescent="0.15">
      <c r="A63" s="4" t="s">
        <v>69</v>
      </c>
      <c r="B63" s="10">
        <v>3.121597052432644E-4</v>
      </c>
      <c r="C63" s="3">
        <v>-0.64221459319154739</v>
      </c>
      <c r="D63" s="3">
        <f t="shared" si="0"/>
        <v>3.5056231580318356</v>
      </c>
    </row>
    <row r="64" spans="1:4" ht="15" x14ac:dyDescent="0.15">
      <c r="A64" s="4" t="s">
        <v>91</v>
      </c>
      <c r="B64" s="10">
        <v>1.2560608358094396E-5</v>
      </c>
      <c r="C64" s="3">
        <v>-0.63188764216971571</v>
      </c>
      <c r="D64" s="3">
        <f t="shared" si="0"/>
        <v>4.9009893255538346</v>
      </c>
    </row>
    <row r="65" spans="1:4" ht="15" x14ac:dyDescent="0.15">
      <c r="A65" s="4" t="s">
        <v>101</v>
      </c>
      <c r="B65" s="10">
        <v>1.2626205924148144E-3</v>
      </c>
      <c r="C65" s="3">
        <v>-0.61304753938612333</v>
      </c>
      <c r="D65" s="3">
        <f t="shared" si="0"/>
        <v>2.8987271319267749</v>
      </c>
    </row>
    <row r="66" spans="1:4" ht="15" x14ac:dyDescent="0.15">
      <c r="A66" s="4" t="s">
        <v>34</v>
      </c>
      <c r="B66" s="10">
        <v>6.3123269283919285E-3</v>
      </c>
      <c r="C66" s="3">
        <v>-0.60608761599592431</v>
      </c>
      <c r="D66" s="3">
        <f t="shared" si="0"/>
        <v>2.1998105162118602</v>
      </c>
    </row>
    <row r="67" spans="1:4" ht="15" x14ac:dyDescent="0.15">
      <c r="A67" s="4" t="s">
        <v>448</v>
      </c>
      <c r="B67" s="10">
        <v>2.1444399034129788E-4</v>
      </c>
      <c r="C67" s="3">
        <v>-0.59569284974355563</v>
      </c>
      <c r="D67" s="3">
        <f t="shared" si="0"/>
        <v>3.6686861200855905</v>
      </c>
    </row>
    <row r="68" spans="1:4" ht="15" x14ac:dyDescent="0.15">
      <c r="A68" s="4" t="s">
        <v>62</v>
      </c>
      <c r="B68" s="10">
        <v>9.9238642217149497E-5</v>
      </c>
      <c r="C68" s="3">
        <v>-0.5844721612645658</v>
      </c>
      <c r="D68" s="3">
        <f t="shared" si="0"/>
        <v>4.003319186375176</v>
      </c>
    </row>
    <row r="69" spans="1:4" ht="15" x14ac:dyDescent="0.15">
      <c r="A69" s="4" t="s">
        <v>106</v>
      </c>
      <c r="B69" s="10">
        <v>3.4929049556241845E-5</v>
      </c>
      <c r="C69" s="3">
        <v>-0.5818326276992225</v>
      </c>
      <c r="D69" s="3">
        <f t="shared" ref="D69:D132" si="1">-LOG(B69,10)</f>
        <v>4.4568132316568105</v>
      </c>
    </row>
    <row r="70" spans="1:4" ht="15" x14ac:dyDescent="0.15">
      <c r="A70" s="4" t="s">
        <v>158</v>
      </c>
      <c r="B70" s="10">
        <v>5.4160633416729402E-4</v>
      </c>
      <c r="C70" s="3">
        <v>-0.54339301951030616</v>
      </c>
      <c r="D70" s="3">
        <f t="shared" si="1"/>
        <v>3.2663162651541211</v>
      </c>
    </row>
    <row r="71" spans="1:4" ht="15" x14ac:dyDescent="0.15">
      <c r="A71" s="4" t="s">
        <v>239</v>
      </c>
      <c r="B71" s="10">
        <v>1.5432406832668766E-3</v>
      </c>
      <c r="C71" s="3">
        <v>-0.53844160452699397</v>
      </c>
      <c r="D71" s="3">
        <f t="shared" si="1"/>
        <v>2.8115663362419467</v>
      </c>
    </row>
    <row r="72" spans="1:4" ht="15" x14ac:dyDescent="0.15">
      <c r="A72" s="4" t="s">
        <v>96</v>
      </c>
      <c r="B72" s="10">
        <v>6.3940198779186789E-4</v>
      </c>
      <c r="C72" s="3">
        <v>-0.53278596192734928</v>
      </c>
      <c r="D72" s="3">
        <f t="shared" si="1"/>
        <v>3.1942260179146627</v>
      </c>
    </row>
    <row r="73" spans="1:4" ht="15" x14ac:dyDescent="0.15">
      <c r="A73" s="4" t="s">
        <v>43</v>
      </c>
      <c r="B73" s="10">
        <v>6.1053468054707728E-3</v>
      </c>
      <c r="C73" s="3">
        <v>-0.53134513958130702</v>
      </c>
      <c r="D73" s="3">
        <f t="shared" si="1"/>
        <v>2.2142896615431091</v>
      </c>
    </row>
    <row r="74" spans="1:4" ht="15" x14ac:dyDescent="0.15">
      <c r="A74" s="4" t="s">
        <v>458</v>
      </c>
      <c r="B74" s="10">
        <v>4.853746886280802E-2</v>
      </c>
      <c r="C74" s="3">
        <v>-0.52249103241799544</v>
      </c>
      <c r="D74" s="3">
        <f t="shared" si="1"/>
        <v>1.3139228750493466</v>
      </c>
    </row>
    <row r="75" spans="1:4" ht="15" x14ac:dyDescent="0.15">
      <c r="A75" s="4" t="s">
        <v>79</v>
      </c>
      <c r="B75" s="10">
        <v>1.8167418351661008E-4</v>
      </c>
      <c r="C75" s="3">
        <v>-0.50374847769571152</v>
      </c>
      <c r="D75" s="3">
        <f t="shared" si="1"/>
        <v>3.7407067829444038</v>
      </c>
    </row>
    <row r="76" spans="1:4" ht="15" x14ac:dyDescent="0.15">
      <c r="A76" s="4" t="s">
        <v>412</v>
      </c>
      <c r="B76" s="10">
        <v>2.5357387988755544E-4</v>
      </c>
      <c r="C76" s="3">
        <v>-0.50296721029821867</v>
      </c>
      <c r="D76" s="3">
        <f t="shared" si="1"/>
        <v>3.595895484248242</v>
      </c>
    </row>
    <row r="77" spans="1:4" ht="15" x14ac:dyDescent="0.15">
      <c r="A77" s="4" t="s">
        <v>85</v>
      </c>
      <c r="B77" s="10">
        <v>1.1299006676381902E-4</v>
      </c>
      <c r="C77" s="3">
        <v>-0.50054758632493346</v>
      </c>
      <c r="D77" s="3">
        <f t="shared" si="1"/>
        <v>3.9469597347402994</v>
      </c>
    </row>
    <row r="78" spans="1:4" ht="15" x14ac:dyDescent="0.15">
      <c r="A78" s="4" t="s">
        <v>68</v>
      </c>
      <c r="B78" s="10">
        <v>3.8380707504002812E-6</v>
      </c>
      <c r="C78" s="3">
        <v>-0.4937657103293317</v>
      </c>
      <c r="D78" s="3">
        <f t="shared" si="1"/>
        <v>5.4158870238097112</v>
      </c>
    </row>
    <row r="79" spans="1:4" ht="15" x14ac:dyDescent="0.15">
      <c r="A79" s="4" t="s">
        <v>72</v>
      </c>
      <c r="B79" s="10">
        <v>6.0736190678747446E-3</v>
      </c>
      <c r="C79" s="3">
        <v>-0.49271595465364826</v>
      </c>
      <c r="D79" s="3">
        <f t="shared" si="1"/>
        <v>2.216552450137196</v>
      </c>
    </row>
    <row r="80" spans="1:4" ht="15" x14ac:dyDescent="0.15">
      <c r="A80" s="4" t="s">
        <v>40</v>
      </c>
      <c r="B80" s="10">
        <v>5.0365458353901181E-3</v>
      </c>
      <c r="C80" s="3">
        <v>-0.48803173646424974</v>
      </c>
      <c r="D80" s="3">
        <f t="shared" si="1"/>
        <v>2.2978672093719243</v>
      </c>
    </row>
    <row r="81" spans="1:4" ht="15" x14ac:dyDescent="0.15">
      <c r="A81" s="4" t="s">
        <v>60</v>
      </c>
      <c r="B81" s="10">
        <v>1.7528783489216622E-3</v>
      </c>
      <c r="C81" s="3">
        <v>-0.45008625334328178</v>
      </c>
      <c r="D81" s="3">
        <f t="shared" si="1"/>
        <v>2.7562482232246883</v>
      </c>
    </row>
    <row r="82" spans="1:4" ht="15" x14ac:dyDescent="0.15">
      <c r="A82" s="4" t="s">
        <v>39</v>
      </c>
      <c r="B82" s="10">
        <v>3.4733315338003222E-4</v>
      </c>
      <c r="C82" s="3">
        <v>-0.44306839188935748</v>
      </c>
      <c r="D82" s="3">
        <f t="shared" si="1"/>
        <v>3.4592537607640623</v>
      </c>
    </row>
    <row r="83" spans="1:4" ht="15" x14ac:dyDescent="0.15">
      <c r="A83" s="4" t="s">
        <v>165</v>
      </c>
      <c r="B83" s="10">
        <v>2.9591873899462865E-3</v>
      </c>
      <c r="C83" s="3">
        <v>-0.43868951589337346</v>
      </c>
      <c r="D83" s="3">
        <f t="shared" si="1"/>
        <v>2.5288275323578464</v>
      </c>
    </row>
    <row r="84" spans="1:4" ht="15" x14ac:dyDescent="0.15">
      <c r="A84" s="4" t="s">
        <v>58</v>
      </c>
      <c r="B84" s="10">
        <v>2.4317996488589701E-5</v>
      </c>
      <c r="C84" s="3">
        <v>-0.43164857167441584</v>
      </c>
      <c r="D84" s="3">
        <f t="shared" si="1"/>
        <v>4.6140722085848456</v>
      </c>
    </row>
    <row r="85" spans="1:4" ht="15" x14ac:dyDescent="0.15">
      <c r="A85" s="4" t="s">
        <v>61</v>
      </c>
      <c r="B85" s="10">
        <v>1.4170835114849934E-3</v>
      </c>
      <c r="C85" s="3">
        <v>-0.42944209567318437</v>
      </c>
      <c r="D85" s="3">
        <f t="shared" si="1"/>
        <v>2.8486045551806281</v>
      </c>
    </row>
    <row r="86" spans="1:4" ht="15" x14ac:dyDescent="0.15">
      <c r="A86" s="4" t="s">
        <v>432</v>
      </c>
      <c r="B86" s="10">
        <v>2.1834639314140323E-3</v>
      </c>
      <c r="C86" s="3">
        <v>-0.42808682324185932</v>
      </c>
      <c r="D86" s="3">
        <f t="shared" si="1"/>
        <v>2.6608539777830509</v>
      </c>
    </row>
    <row r="87" spans="1:4" ht="15" x14ac:dyDescent="0.15">
      <c r="A87" s="4" t="s">
        <v>109</v>
      </c>
      <c r="B87" s="10">
        <v>2.493430538915398E-5</v>
      </c>
      <c r="C87" s="3">
        <v>-0.42649299248575778</v>
      </c>
      <c r="D87" s="3">
        <f t="shared" si="1"/>
        <v>4.6032027256954393</v>
      </c>
    </row>
    <row r="88" spans="1:4" ht="15" x14ac:dyDescent="0.15">
      <c r="A88" s="4" t="s">
        <v>108</v>
      </c>
      <c r="B88" s="10">
        <v>3.8141523726812792E-5</v>
      </c>
      <c r="C88" s="3">
        <v>-0.41427325630776968</v>
      </c>
      <c r="D88" s="3">
        <f t="shared" si="1"/>
        <v>4.4186019611870133</v>
      </c>
    </row>
    <row r="89" spans="1:4" ht="15" x14ac:dyDescent="0.15">
      <c r="A89" s="4" t="s">
        <v>104</v>
      </c>
      <c r="B89" s="10">
        <v>4.2324656101334589E-3</v>
      </c>
      <c r="C89" s="3">
        <v>-0.41387253809078267</v>
      </c>
      <c r="D89" s="3">
        <f t="shared" si="1"/>
        <v>2.3734065619585305</v>
      </c>
    </row>
    <row r="90" spans="1:4" ht="15" x14ac:dyDescent="0.15">
      <c r="A90" s="4" t="s">
        <v>81</v>
      </c>
      <c r="B90" s="10">
        <v>1.898882098733012E-3</v>
      </c>
      <c r="C90" s="3">
        <v>-0.41101155541986634</v>
      </c>
      <c r="D90" s="3">
        <f t="shared" si="1"/>
        <v>2.7215019996964993</v>
      </c>
    </row>
    <row r="91" spans="1:4" ht="15" x14ac:dyDescent="0.15">
      <c r="A91" s="4" t="s">
        <v>190</v>
      </c>
      <c r="B91" s="10">
        <v>1.3703660961664118E-4</v>
      </c>
      <c r="C91" s="3">
        <v>-0.40410026551791234</v>
      </c>
      <c r="D91" s="3">
        <f t="shared" si="1"/>
        <v>3.8631633946645429</v>
      </c>
    </row>
    <row r="92" spans="1:4" ht="15" x14ac:dyDescent="0.15">
      <c r="A92" s="4" t="s">
        <v>258</v>
      </c>
      <c r="B92" s="10">
        <v>5.4179383662098706E-4</v>
      </c>
      <c r="C92" s="3">
        <v>-0.4012110402854635</v>
      </c>
      <c r="D92" s="3">
        <f t="shared" si="1"/>
        <v>3.2661659397545302</v>
      </c>
    </row>
    <row r="93" spans="1:4" ht="15" x14ac:dyDescent="0.15">
      <c r="A93" s="4" t="s">
        <v>118</v>
      </c>
      <c r="B93" s="10">
        <v>5.6630722069957293E-4</v>
      </c>
      <c r="C93" s="3">
        <v>-0.39927263102247662</v>
      </c>
      <c r="D93" s="3">
        <f t="shared" si="1"/>
        <v>3.2469479008668705</v>
      </c>
    </row>
    <row r="94" spans="1:4" ht="15" x14ac:dyDescent="0.15">
      <c r="A94" s="4" t="s">
        <v>473</v>
      </c>
      <c r="B94" s="10">
        <v>6.4735594545659345E-2</v>
      </c>
      <c r="C94" s="3">
        <v>-0.39692674178183474</v>
      </c>
      <c r="D94" s="3">
        <f t="shared" si="1"/>
        <v>1.1888568589898356</v>
      </c>
    </row>
    <row r="95" spans="1:4" ht="15" x14ac:dyDescent="0.15">
      <c r="A95" s="4" t="s">
        <v>461</v>
      </c>
      <c r="B95" s="10">
        <v>3.454887671195507E-3</v>
      </c>
      <c r="C95" s="3">
        <v>-0.38881582894892835</v>
      </c>
      <c r="D95" s="3">
        <f t="shared" si="1"/>
        <v>2.4615660682819667</v>
      </c>
    </row>
    <row r="96" spans="1:4" ht="15" x14ac:dyDescent="0.15">
      <c r="A96" s="4" t="s">
        <v>126</v>
      </c>
      <c r="B96" s="10">
        <v>4.8441174679895397E-4</v>
      </c>
      <c r="C96" s="3">
        <v>-0.38741589002097376</v>
      </c>
      <c r="D96" s="3">
        <f t="shared" si="1"/>
        <v>3.314785333926777</v>
      </c>
    </row>
    <row r="97" spans="1:4" ht="15" x14ac:dyDescent="0.15">
      <c r="A97" s="4" t="s">
        <v>191</v>
      </c>
      <c r="B97" s="10">
        <v>8.2490368760115967E-5</v>
      </c>
      <c r="C97" s="3">
        <v>-0.37979547627322052</v>
      </c>
      <c r="D97" s="3">
        <f t="shared" si="1"/>
        <v>4.0835967549471537</v>
      </c>
    </row>
    <row r="98" spans="1:4" ht="15" x14ac:dyDescent="0.15">
      <c r="A98" s="4" t="s">
        <v>156</v>
      </c>
      <c r="B98" s="10">
        <v>1.8882173327269701E-3</v>
      </c>
      <c r="C98" s="3">
        <v>-0.37347493540967214</v>
      </c>
      <c r="D98" s="3">
        <f t="shared" si="1"/>
        <v>2.7239480201163704</v>
      </c>
    </row>
    <row r="99" spans="1:4" ht="15" x14ac:dyDescent="0.15">
      <c r="A99" s="4" t="s">
        <v>226</v>
      </c>
      <c r="B99" s="10">
        <v>1.4391325680427239E-2</v>
      </c>
      <c r="C99" s="3">
        <v>-0.37288251647052939</v>
      </c>
      <c r="D99" s="3">
        <f t="shared" si="1"/>
        <v>1.841899198476453</v>
      </c>
    </row>
    <row r="100" spans="1:4" ht="15" x14ac:dyDescent="0.15">
      <c r="A100" s="4" t="s">
        <v>171</v>
      </c>
      <c r="B100" s="10">
        <v>4.2629057304434191E-2</v>
      </c>
      <c r="C100" s="3">
        <v>-0.36291748148860631</v>
      </c>
      <c r="D100" s="3">
        <f t="shared" si="1"/>
        <v>1.3702942712001376</v>
      </c>
    </row>
    <row r="101" spans="1:4" ht="15" x14ac:dyDescent="0.15">
      <c r="A101" s="4" t="s">
        <v>66</v>
      </c>
      <c r="B101" s="10">
        <v>4.0742786848096173E-2</v>
      </c>
      <c r="C101" s="3">
        <v>-0.36013929522544896</v>
      </c>
      <c r="D101" s="3">
        <f t="shared" si="1"/>
        <v>1.3899492681351717</v>
      </c>
    </row>
    <row r="102" spans="1:4" ht="15" x14ac:dyDescent="0.15">
      <c r="A102" s="4" t="s">
        <v>178</v>
      </c>
      <c r="B102" s="10">
        <v>5.8841337828734793E-4</v>
      </c>
      <c r="C102" s="3">
        <v>-0.34649486866730084</v>
      </c>
      <c r="D102" s="3">
        <f t="shared" si="1"/>
        <v>3.2303174616237698</v>
      </c>
    </row>
    <row r="103" spans="1:4" ht="15" x14ac:dyDescent="0.15">
      <c r="A103" s="4" t="s">
        <v>89</v>
      </c>
      <c r="B103" s="10">
        <v>0.51148727722720611</v>
      </c>
      <c r="C103" s="3">
        <v>-0.34641742256472802</v>
      </c>
      <c r="D103" s="3">
        <f t="shared" si="1"/>
        <v>0.29116516449089885</v>
      </c>
    </row>
    <row r="104" spans="1:4" ht="15" x14ac:dyDescent="0.15">
      <c r="A104" s="4" t="s">
        <v>77</v>
      </c>
      <c r="B104" s="10">
        <v>8.7153052714784938E-3</v>
      </c>
      <c r="C104" s="3">
        <v>-0.33953218891187081</v>
      </c>
      <c r="D104" s="3">
        <f t="shared" si="1"/>
        <v>2.0597173962307909</v>
      </c>
    </row>
    <row r="105" spans="1:4" ht="15" x14ac:dyDescent="0.15">
      <c r="A105" s="4" t="s">
        <v>131</v>
      </c>
      <c r="B105" s="10">
        <v>1.0215794279096742E-3</v>
      </c>
      <c r="C105" s="3">
        <v>-0.33311751287752928</v>
      </c>
      <c r="D105" s="3">
        <f t="shared" si="1"/>
        <v>2.9907278612764214</v>
      </c>
    </row>
    <row r="106" spans="1:4" ht="15" x14ac:dyDescent="0.15">
      <c r="A106" s="4" t="s">
        <v>182</v>
      </c>
      <c r="B106" s="10">
        <v>6.696739368307553E-3</v>
      </c>
      <c r="C106" s="3">
        <v>-0.32281943472250052</v>
      </c>
      <c r="D106" s="3">
        <f t="shared" si="1"/>
        <v>2.1741366031257074</v>
      </c>
    </row>
    <row r="107" spans="1:4" ht="15" x14ac:dyDescent="0.15">
      <c r="A107" s="4" t="s">
        <v>148</v>
      </c>
      <c r="B107" s="10">
        <v>8.996514847756526E-2</v>
      </c>
      <c r="C107" s="3">
        <v>-0.31050902753671789</v>
      </c>
      <c r="D107" s="3">
        <f t="shared" si="1"/>
        <v>1.0459256989520953</v>
      </c>
    </row>
    <row r="108" spans="1:4" ht="15" x14ac:dyDescent="0.15">
      <c r="A108" s="4" t="s">
        <v>337</v>
      </c>
      <c r="B108" s="10">
        <v>1.4891878794339617E-2</v>
      </c>
      <c r="C108" s="3">
        <v>-0.30790772458445742</v>
      </c>
      <c r="D108" s="3">
        <f t="shared" si="1"/>
        <v>1.8270505071812635</v>
      </c>
    </row>
    <row r="109" spans="1:4" ht="15" x14ac:dyDescent="0.15">
      <c r="A109" s="4" t="s">
        <v>380</v>
      </c>
      <c r="B109" s="10">
        <v>3.6705413592023069E-2</v>
      </c>
      <c r="C109" s="3">
        <v>-0.30192388970008094</v>
      </c>
      <c r="D109" s="3">
        <f t="shared" si="1"/>
        <v>1.435269877988895</v>
      </c>
    </row>
    <row r="110" spans="1:4" ht="15" x14ac:dyDescent="0.15">
      <c r="A110" s="4" t="s">
        <v>74</v>
      </c>
      <c r="B110" s="10">
        <v>2.4360307654175309E-2</v>
      </c>
      <c r="C110" s="3">
        <v>-0.29354935734543852</v>
      </c>
      <c r="D110" s="3">
        <f t="shared" si="1"/>
        <v>1.6133172311595665</v>
      </c>
    </row>
    <row r="111" spans="1:4" ht="15" x14ac:dyDescent="0.15">
      <c r="A111" s="4" t="s">
        <v>173</v>
      </c>
      <c r="B111" s="10">
        <v>9.3763912211997771E-2</v>
      </c>
      <c r="C111" s="3">
        <v>-0.28889506528533321</v>
      </c>
      <c r="D111" s="3">
        <f t="shared" si="1"/>
        <v>1.0279642804147591</v>
      </c>
    </row>
    <row r="112" spans="1:4" ht="15" x14ac:dyDescent="0.15">
      <c r="A112" s="4" t="s">
        <v>88</v>
      </c>
      <c r="B112" s="10">
        <v>9.1444801662823125E-3</v>
      </c>
      <c r="C112" s="3">
        <v>-0.2872890994500103</v>
      </c>
      <c r="D112" s="3">
        <f t="shared" si="1"/>
        <v>2.0388409777033498</v>
      </c>
    </row>
    <row r="113" spans="1:4" ht="15" x14ac:dyDescent="0.15">
      <c r="A113" s="4" t="s">
        <v>94</v>
      </c>
      <c r="B113" s="10">
        <v>9.754201701263574E-4</v>
      </c>
      <c r="C113" s="3">
        <v>-0.28682804391311362</v>
      </c>
      <c r="D113" s="3">
        <f t="shared" si="1"/>
        <v>3.0108082681375148</v>
      </c>
    </row>
    <row r="114" spans="1:4" ht="15" x14ac:dyDescent="0.15">
      <c r="A114" s="4" t="s">
        <v>332</v>
      </c>
      <c r="B114" s="10">
        <v>2.8217370097655285E-2</v>
      </c>
      <c r="C114" s="3">
        <v>-0.28140611773471419</v>
      </c>
      <c r="D114" s="3">
        <f t="shared" si="1"/>
        <v>1.5494834656100112</v>
      </c>
    </row>
    <row r="115" spans="1:4" ht="15" x14ac:dyDescent="0.15">
      <c r="A115" s="4" t="s">
        <v>145</v>
      </c>
      <c r="B115" s="10">
        <v>1.0297594317800857E-2</v>
      </c>
      <c r="C115" s="3">
        <v>-0.280853440727168</v>
      </c>
      <c r="D115" s="3">
        <f t="shared" si="1"/>
        <v>1.9872642215601468</v>
      </c>
    </row>
    <row r="116" spans="1:4" ht="15" x14ac:dyDescent="0.15">
      <c r="A116" s="4" t="s">
        <v>278</v>
      </c>
      <c r="B116" s="10">
        <v>2.8947495174072298E-3</v>
      </c>
      <c r="C116" s="3">
        <v>-0.27161970751175485</v>
      </c>
      <c r="D116" s="3">
        <f t="shared" si="1"/>
        <v>2.5383890097998334</v>
      </c>
    </row>
    <row r="117" spans="1:4" ht="15" x14ac:dyDescent="0.15">
      <c r="A117" s="4" t="s">
        <v>90</v>
      </c>
      <c r="B117" s="10">
        <v>6.0033046677238951E-5</v>
      </c>
      <c r="C117" s="3">
        <v>-0.26971309045113623</v>
      </c>
      <c r="D117" s="3">
        <f t="shared" si="1"/>
        <v>4.2216096156390055</v>
      </c>
    </row>
    <row r="118" spans="1:4" ht="15" x14ac:dyDescent="0.15">
      <c r="A118" s="4" t="s">
        <v>281</v>
      </c>
      <c r="B118" s="10">
        <v>2.9227884943615707E-3</v>
      </c>
      <c r="C118" s="3">
        <v>-0.26261710451764503</v>
      </c>
      <c r="D118" s="3">
        <f t="shared" si="1"/>
        <v>2.5342026109357962</v>
      </c>
    </row>
    <row r="119" spans="1:4" ht="15" x14ac:dyDescent="0.15">
      <c r="A119" s="4" t="s">
        <v>339</v>
      </c>
      <c r="B119" s="10">
        <v>4.7603061798688999E-2</v>
      </c>
      <c r="C119" s="3">
        <v>-0.26128785668465487</v>
      </c>
      <c r="D119" s="3">
        <f t="shared" si="1"/>
        <v>1.322365112835999</v>
      </c>
    </row>
    <row r="120" spans="1:4" ht="15" x14ac:dyDescent="0.15">
      <c r="A120" s="4" t="s">
        <v>115</v>
      </c>
      <c r="B120" s="10">
        <v>4.9721981329631411E-2</v>
      </c>
      <c r="C120" s="3">
        <v>-0.25206642815992308</v>
      </c>
      <c r="D120" s="3">
        <f t="shared" si="1"/>
        <v>1.3034515738481474</v>
      </c>
    </row>
    <row r="121" spans="1:4" ht="15" x14ac:dyDescent="0.15">
      <c r="A121" s="4" t="s">
        <v>334</v>
      </c>
      <c r="B121" s="10">
        <v>0.1092732789715095</v>
      </c>
      <c r="C121" s="3">
        <v>-0.25133317218383522</v>
      </c>
      <c r="D121" s="3">
        <f t="shared" si="1"/>
        <v>0.96148602482057954</v>
      </c>
    </row>
    <row r="122" spans="1:4" ht="15" x14ac:dyDescent="0.15">
      <c r="A122" s="4" t="s">
        <v>328</v>
      </c>
      <c r="B122" s="10">
        <v>7.17071834830596E-3</v>
      </c>
      <c r="C122" s="3">
        <v>-0.24742947307614829</v>
      </c>
      <c r="D122" s="3">
        <f t="shared" si="1"/>
        <v>2.1444373353951929</v>
      </c>
    </row>
    <row r="123" spans="1:4" ht="15" x14ac:dyDescent="0.15">
      <c r="A123" s="4" t="s">
        <v>219</v>
      </c>
      <c r="B123" s="10">
        <v>8.1610114443448397E-4</v>
      </c>
      <c r="C123" s="3">
        <v>-0.24654250566030458</v>
      </c>
      <c r="D123" s="3">
        <f t="shared" si="1"/>
        <v>3.0882560131240551</v>
      </c>
    </row>
    <row r="124" spans="1:4" ht="15" x14ac:dyDescent="0.15">
      <c r="A124" s="4" t="s">
        <v>99</v>
      </c>
      <c r="B124" s="10">
        <v>0.10924546488072524</v>
      </c>
      <c r="C124" s="3">
        <v>-0.2461575784075189</v>
      </c>
      <c r="D124" s="3">
        <f t="shared" si="1"/>
        <v>0.96159658289902206</v>
      </c>
    </row>
    <row r="125" spans="1:4" ht="15" x14ac:dyDescent="0.15">
      <c r="A125" s="4" t="s">
        <v>298</v>
      </c>
      <c r="B125" s="10">
        <v>0.12494825028192034</v>
      </c>
      <c r="C125" s="3">
        <v>-0.24145539201453317</v>
      </c>
      <c r="D125" s="3">
        <f t="shared" si="1"/>
        <v>0.90326982115599808</v>
      </c>
    </row>
    <row r="126" spans="1:4" ht="15" x14ac:dyDescent="0.15">
      <c r="A126" s="4" t="s">
        <v>76</v>
      </c>
      <c r="B126" s="10">
        <v>2.0545815389958898E-3</v>
      </c>
      <c r="C126" s="3">
        <v>-0.23996612463165848</v>
      </c>
      <c r="D126" s="3">
        <f t="shared" si="1"/>
        <v>2.6872766184647632</v>
      </c>
    </row>
    <row r="127" spans="1:4" ht="15" x14ac:dyDescent="0.15">
      <c r="A127" s="4" t="s">
        <v>176</v>
      </c>
      <c r="B127" s="10">
        <v>5.4019619448199534E-3</v>
      </c>
      <c r="C127" s="3">
        <v>-0.23855520634509272</v>
      </c>
      <c r="D127" s="3">
        <f t="shared" si="1"/>
        <v>2.267448479610418</v>
      </c>
    </row>
    <row r="128" spans="1:4" ht="15" x14ac:dyDescent="0.15">
      <c r="A128" s="4" t="s">
        <v>222</v>
      </c>
      <c r="B128" s="10">
        <v>3.4836193702011228E-2</v>
      </c>
      <c r="C128" s="3">
        <v>-0.22419191593593232</v>
      </c>
      <c r="D128" s="3">
        <f t="shared" si="1"/>
        <v>1.4579693032774148</v>
      </c>
    </row>
    <row r="129" spans="1:4" ht="15" x14ac:dyDescent="0.15">
      <c r="A129" s="4" t="s">
        <v>294</v>
      </c>
      <c r="B129" s="10">
        <v>3.4075063547310117E-3</v>
      </c>
      <c r="C129" s="3">
        <v>-0.2226903865223655</v>
      </c>
      <c r="D129" s="3">
        <f t="shared" si="1"/>
        <v>2.4675633255675251</v>
      </c>
    </row>
    <row r="130" spans="1:4" ht="15" x14ac:dyDescent="0.15">
      <c r="A130" s="4" t="s">
        <v>293</v>
      </c>
      <c r="B130" s="10">
        <v>0.21286830065355866</v>
      </c>
      <c r="C130" s="3">
        <v>-0.2216395811555561</v>
      </c>
      <c r="D130" s="3">
        <f t="shared" si="1"/>
        <v>0.67188900683897146</v>
      </c>
    </row>
    <row r="131" spans="1:4" ht="15" x14ac:dyDescent="0.15">
      <c r="A131" s="4" t="s">
        <v>121</v>
      </c>
      <c r="B131" s="10">
        <v>1.7207045133326916E-2</v>
      </c>
      <c r="C131" s="3">
        <v>-0.21911801890415925</v>
      </c>
      <c r="D131" s="3">
        <f t="shared" si="1"/>
        <v>1.7642937021576175</v>
      </c>
    </row>
    <row r="132" spans="1:4" ht="15" x14ac:dyDescent="0.15">
      <c r="A132" s="4" t="s">
        <v>64</v>
      </c>
      <c r="B132" s="10">
        <v>6.0267705257744976E-2</v>
      </c>
      <c r="C132" s="3">
        <v>-0.21870294879269234</v>
      </c>
      <c r="D132" s="3">
        <f t="shared" si="1"/>
        <v>1.2199153443354991</v>
      </c>
    </row>
    <row r="133" spans="1:4" ht="15" x14ac:dyDescent="0.15">
      <c r="A133" s="4" t="s">
        <v>128</v>
      </c>
      <c r="B133" s="10">
        <v>0.23948842012471058</v>
      </c>
      <c r="C133" s="3">
        <v>-0.21730122986045927</v>
      </c>
      <c r="D133" s="3">
        <f t="shared" ref="D133:D196" si="2">-LOG(B133,10)</f>
        <v>0.62071548098646045</v>
      </c>
    </row>
    <row r="134" spans="1:4" ht="15" x14ac:dyDescent="0.15">
      <c r="A134" s="4" t="s">
        <v>406</v>
      </c>
      <c r="B134" s="10">
        <v>4.8378607765159953E-2</v>
      </c>
      <c r="C134" s="3">
        <v>-0.21158214815771312</v>
      </c>
      <c r="D134" s="3">
        <f t="shared" si="2"/>
        <v>1.3153466338784092</v>
      </c>
    </row>
    <row r="135" spans="1:4" ht="15" x14ac:dyDescent="0.15">
      <c r="A135" s="4" t="s">
        <v>287</v>
      </c>
      <c r="B135" s="10">
        <v>5.6518087863471268E-2</v>
      </c>
      <c r="C135" s="3">
        <v>-0.20671819545555706</v>
      </c>
      <c r="D135" s="3">
        <f t="shared" si="2"/>
        <v>1.2478125397532489</v>
      </c>
    </row>
    <row r="136" spans="1:4" ht="15" x14ac:dyDescent="0.15">
      <c r="A136" s="4" t="s">
        <v>73</v>
      </c>
      <c r="B136" s="10">
        <v>1.1588126100407976E-2</v>
      </c>
      <c r="C136" s="3">
        <v>-0.20570085199774871</v>
      </c>
      <c r="D136" s="3">
        <f t="shared" si="2"/>
        <v>1.9359867875092338</v>
      </c>
    </row>
    <row r="137" spans="1:4" ht="15" x14ac:dyDescent="0.15">
      <c r="A137" s="4" t="s">
        <v>179</v>
      </c>
      <c r="B137" s="10">
        <v>8.3603583565049374E-4</v>
      </c>
      <c r="C137" s="3">
        <v>-0.20280099824837944</v>
      </c>
      <c r="D137" s="3">
        <f t="shared" si="2"/>
        <v>3.0777751066618078</v>
      </c>
    </row>
    <row r="138" spans="1:4" ht="15" x14ac:dyDescent="0.15">
      <c r="A138" s="4" t="s">
        <v>133</v>
      </c>
      <c r="B138" s="10">
        <v>8.5011101979215707E-3</v>
      </c>
      <c r="C138" s="3">
        <v>-0.20156848190911916</v>
      </c>
      <c r="D138" s="3">
        <f t="shared" si="2"/>
        <v>2.0705243541272904</v>
      </c>
    </row>
    <row r="139" spans="1:4" ht="15" x14ac:dyDescent="0.15">
      <c r="A139" s="4" t="s">
        <v>314</v>
      </c>
      <c r="B139" s="10">
        <v>0.10854148511243283</v>
      </c>
      <c r="C139" s="3">
        <v>-0.20091896217645613</v>
      </c>
      <c r="D139" s="3">
        <f t="shared" si="2"/>
        <v>0.96440424050739815</v>
      </c>
    </row>
    <row r="140" spans="1:4" ht="15" x14ac:dyDescent="0.15">
      <c r="A140" s="4" t="s">
        <v>333</v>
      </c>
      <c r="B140" s="10">
        <v>5.5612400238326157E-2</v>
      </c>
      <c r="C140" s="3">
        <v>-0.1929368762066728</v>
      </c>
      <c r="D140" s="3">
        <f t="shared" si="2"/>
        <v>1.2548283603130528</v>
      </c>
    </row>
    <row r="141" spans="1:4" ht="15" x14ac:dyDescent="0.15">
      <c r="A141" s="4" t="s">
        <v>306</v>
      </c>
      <c r="B141" s="10">
        <v>1.8799610687700554E-2</v>
      </c>
      <c r="C141" s="3">
        <v>-0.1918453725430517</v>
      </c>
      <c r="D141" s="3">
        <f t="shared" si="2"/>
        <v>1.7258511442434494</v>
      </c>
    </row>
    <row r="142" spans="1:4" ht="15" x14ac:dyDescent="0.15">
      <c r="A142" s="4" t="s">
        <v>135</v>
      </c>
      <c r="B142" s="10">
        <v>1.7871505502320261E-2</v>
      </c>
      <c r="C142" s="3">
        <v>-0.18652493367733472</v>
      </c>
      <c r="D142" s="3">
        <f t="shared" si="2"/>
        <v>1.7478388608234037</v>
      </c>
    </row>
    <row r="143" spans="1:4" ht="15" x14ac:dyDescent="0.15">
      <c r="A143" s="4" t="s">
        <v>235</v>
      </c>
      <c r="B143" s="10">
        <v>0.13114470779202628</v>
      </c>
      <c r="C143" s="3">
        <v>-0.18613663883524059</v>
      </c>
      <c r="D143" s="3">
        <f t="shared" si="2"/>
        <v>0.88224923022112089</v>
      </c>
    </row>
    <row r="144" spans="1:4" ht="15" x14ac:dyDescent="0.15">
      <c r="A144" s="4" t="s">
        <v>215</v>
      </c>
      <c r="B144" s="10">
        <v>6.3705028235876574E-3</v>
      </c>
      <c r="C144" s="3">
        <v>-0.18500655052065079</v>
      </c>
      <c r="D144" s="3">
        <f t="shared" si="2"/>
        <v>2.1958262874619563</v>
      </c>
    </row>
    <row r="145" spans="1:4" ht="15" x14ac:dyDescent="0.15">
      <c r="A145" s="4" t="s">
        <v>110</v>
      </c>
      <c r="B145" s="10">
        <v>2.950658216427202E-2</v>
      </c>
      <c r="C145" s="3">
        <v>-0.18236304808465439</v>
      </c>
      <c r="D145" s="3">
        <f t="shared" si="2"/>
        <v>1.5300810932164612</v>
      </c>
    </row>
    <row r="146" spans="1:4" ht="15" x14ac:dyDescent="0.15">
      <c r="A146" s="4" t="s">
        <v>250</v>
      </c>
      <c r="B146" s="10">
        <v>9.9086883047872443E-2</v>
      </c>
      <c r="C146" s="3">
        <v>-0.18059210242307244</v>
      </c>
      <c r="D146" s="3">
        <f t="shared" si="2"/>
        <v>1.003983832870589</v>
      </c>
    </row>
    <row r="147" spans="1:4" ht="15" x14ac:dyDescent="0.15">
      <c r="A147" s="4" t="s">
        <v>358</v>
      </c>
      <c r="B147" s="10">
        <v>5.0497669399811457E-2</v>
      </c>
      <c r="C147" s="3">
        <v>-0.18023211063245351</v>
      </c>
      <c r="D147" s="3">
        <f t="shared" si="2"/>
        <v>1.2967286652508065</v>
      </c>
    </row>
    <row r="148" spans="1:4" ht="15" x14ac:dyDescent="0.15">
      <c r="A148" s="4" t="s">
        <v>366</v>
      </c>
      <c r="B148" s="10">
        <v>0.20483807623374706</v>
      </c>
      <c r="C148" s="3">
        <v>-0.17907933882660612</v>
      </c>
      <c r="D148" s="3">
        <f t="shared" si="2"/>
        <v>0.68858931155757597</v>
      </c>
    </row>
    <row r="149" spans="1:4" ht="15" x14ac:dyDescent="0.15">
      <c r="A149" s="4" t="s">
        <v>44</v>
      </c>
      <c r="B149" s="10">
        <v>2.5476124316970113E-2</v>
      </c>
      <c r="C149" s="3">
        <v>-0.17810554561753869</v>
      </c>
      <c r="D149" s="3">
        <f t="shared" si="2"/>
        <v>1.5938666405352222</v>
      </c>
    </row>
    <row r="150" spans="1:4" ht="15" x14ac:dyDescent="0.15">
      <c r="A150" s="4" t="s">
        <v>231</v>
      </c>
      <c r="B150" s="10">
        <v>0.10343812268391175</v>
      </c>
      <c r="C150" s="3">
        <v>-0.17744845108822649</v>
      </c>
      <c r="D150" s="3">
        <f t="shared" si="2"/>
        <v>0.98531937014058246</v>
      </c>
    </row>
    <row r="151" spans="1:4" ht="15" x14ac:dyDescent="0.15">
      <c r="A151" s="4" t="s">
        <v>253</v>
      </c>
      <c r="B151" s="10">
        <v>9.226340402168888E-2</v>
      </c>
      <c r="C151" s="3">
        <v>-0.17545131348616441</v>
      </c>
      <c r="D151" s="3">
        <f t="shared" si="2"/>
        <v>1.0349705263095437</v>
      </c>
    </row>
    <row r="152" spans="1:4" ht="15" x14ac:dyDescent="0.15">
      <c r="A152" s="4" t="s">
        <v>113</v>
      </c>
      <c r="B152" s="10">
        <v>1.5795933422849012E-3</v>
      </c>
      <c r="C152" s="3">
        <v>-0.17324571670736666</v>
      </c>
      <c r="D152" s="3">
        <f t="shared" si="2"/>
        <v>2.8014547054084122</v>
      </c>
    </row>
    <row r="153" spans="1:4" ht="15" x14ac:dyDescent="0.15">
      <c r="A153" s="4" t="s">
        <v>48</v>
      </c>
      <c r="B153" s="10">
        <v>3.3983554091930419E-3</v>
      </c>
      <c r="C153" s="3">
        <v>-0.17196518294162466</v>
      </c>
      <c r="D153" s="3">
        <f t="shared" si="2"/>
        <v>2.4687312034011146</v>
      </c>
    </row>
    <row r="154" spans="1:4" ht="15" x14ac:dyDescent="0.15">
      <c r="A154" s="4" t="s">
        <v>184</v>
      </c>
      <c r="B154" s="10">
        <v>6.8777196890838319E-2</v>
      </c>
      <c r="C154" s="3">
        <v>-0.17150452212349354</v>
      </c>
      <c r="D154" s="3">
        <f t="shared" si="2"/>
        <v>1.1625555284216622</v>
      </c>
    </row>
    <row r="155" spans="1:4" ht="15" x14ac:dyDescent="0.15">
      <c r="A155" s="4" t="s">
        <v>75</v>
      </c>
      <c r="B155" s="10">
        <v>3.8459955529561167E-3</v>
      </c>
      <c r="C155" s="3">
        <v>-0.17098823983160211</v>
      </c>
      <c r="D155" s="3">
        <f t="shared" si="2"/>
        <v>2.4149912222628367</v>
      </c>
    </row>
    <row r="156" spans="1:4" ht="15" x14ac:dyDescent="0.15">
      <c r="A156" s="4" t="s">
        <v>427</v>
      </c>
      <c r="B156" s="10">
        <v>8.979140963292323E-2</v>
      </c>
      <c r="C156" s="3">
        <v>-0.16862212677114385</v>
      </c>
      <c r="D156" s="3">
        <f t="shared" si="2"/>
        <v>1.0467652104092449</v>
      </c>
    </row>
    <row r="157" spans="1:4" ht="15" x14ac:dyDescent="0.15">
      <c r="A157" s="4" t="s">
        <v>172</v>
      </c>
      <c r="B157" s="10">
        <v>8.9265161406433757E-2</v>
      </c>
      <c r="C157" s="3">
        <v>-0.16522295852504063</v>
      </c>
      <c r="D157" s="3">
        <f t="shared" si="2"/>
        <v>1.0493180054013058</v>
      </c>
    </row>
    <row r="158" spans="1:4" ht="15" x14ac:dyDescent="0.15">
      <c r="A158" s="4" t="s">
        <v>119</v>
      </c>
      <c r="B158" s="10">
        <v>4.7344717755565556E-2</v>
      </c>
      <c r="C158" s="3">
        <v>-0.1651290537382149</v>
      </c>
      <c r="D158" s="3">
        <f t="shared" si="2"/>
        <v>1.3247284681407203</v>
      </c>
    </row>
    <row r="159" spans="1:4" ht="15" x14ac:dyDescent="0.15">
      <c r="A159" s="4" t="s">
        <v>318</v>
      </c>
      <c r="B159" s="10">
        <v>2.404536755636745E-2</v>
      </c>
      <c r="C159" s="3">
        <v>-0.16231227662288625</v>
      </c>
      <c r="D159" s="3">
        <f t="shared" si="2"/>
        <v>1.6189685799342313</v>
      </c>
    </row>
    <row r="160" spans="1:4" ht="15" x14ac:dyDescent="0.15">
      <c r="A160" s="4" t="s">
        <v>249</v>
      </c>
      <c r="B160" s="10">
        <v>3.7341324662924563E-3</v>
      </c>
      <c r="C160" s="3">
        <v>-0.16212793782114801</v>
      </c>
      <c r="D160" s="3">
        <f t="shared" si="2"/>
        <v>2.4278102797561347</v>
      </c>
    </row>
    <row r="161" spans="1:4" ht="15" x14ac:dyDescent="0.15">
      <c r="A161" s="4" t="s">
        <v>180</v>
      </c>
      <c r="B161" s="10">
        <v>1.0633317553996222E-2</v>
      </c>
      <c r="C161" s="3">
        <v>-0.15883583135262103</v>
      </c>
      <c r="D161" s="3">
        <f t="shared" si="2"/>
        <v>1.9733312161343417</v>
      </c>
    </row>
    <row r="162" spans="1:4" ht="15" x14ac:dyDescent="0.15">
      <c r="A162" s="4" t="s">
        <v>130</v>
      </c>
      <c r="B162" s="10">
        <v>0.11971651833311633</v>
      </c>
      <c r="C162" s="3">
        <v>-0.15740794350724754</v>
      </c>
      <c r="D162" s="3">
        <f t="shared" si="2"/>
        <v>0.92184592205822968</v>
      </c>
    </row>
    <row r="163" spans="1:4" ht="15" x14ac:dyDescent="0.15">
      <c r="A163" s="4" t="s">
        <v>247</v>
      </c>
      <c r="B163" s="10">
        <v>2.8632775434898335E-2</v>
      </c>
      <c r="C163" s="3">
        <v>-0.155976601510911</v>
      </c>
      <c r="D163" s="3">
        <f t="shared" si="2"/>
        <v>1.5431365528641681</v>
      </c>
    </row>
    <row r="164" spans="1:4" ht="15" x14ac:dyDescent="0.15">
      <c r="A164" s="4" t="s">
        <v>46</v>
      </c>
      <c r="B164" s="10">
        <v>0.75598037974697241</v>
      </c>
      <c r="C164" s="3">
        <v>-0.15465613703665188</v>
      </c>
      <c r="D164" s="3">
        <f t="shared" si="2"/>
        <v>0.12148947576624911</v>
      </c>
    </row>
    <row r="165" spans="1:4" ht="15" x14ac:dyDescent="0.15">
      <c r="A165" s="4" t="s">
        <v>0</v>
      </c>
      <c r="B165" s="10">
        <v>0.18751608282616705</v>
      </c>
      <c r="C165" s="3">
        <v>-0.15381856854122458</v>
      </c>
      <c r="D165" s="3">
        <f t="shared" si="2"/>
        <v>0.72696147789296062</v>
      </c>
    </row>
    <row r="166" spans="1:4" ht="15" x14ac:dyDescent="0.15">
      <c r="A166" s="4" t="s">
        <v>402</v>
      </c>
      <c r="B166" s="10">
        <v>9.8113491972732988E-3</v>
      </c>
      <c r="C166" s="3">
        <v>-0.15312569471186788</v>
      </c>
      <c r="D166" s="3">
        <f t="shared" si="2"/>
        <v>2.0082712669685865</v>
      </c>
    </row>
    <row r="167" spans="1:4" ht="15" x14ac:dyDescent="0.15">
      <c r="A167" s="4" t="s">
        <v>418</v>
      </c>
      <c r="B167" s="10">
        <v>0.28471884827312466</v>
      </c>
      <c r="C167" s="3">
        <v>-0.15153193340081417</v>
      </c>
      <c r="D167" s="3">
        <f t="shared" si="2"/>
        <v>0.54558378178152955</v>
      </c>
    </row>
    <row r="168" spans="1:4" ht="15" x14ac:dyDescent="0.15">
      <c r="A168" s="4" t="s">
        <v>192</v>
      </c>
      <c r="B168" s="10">
        <v>4.5022316674156529E-2</v>
      </c>
      <c r="C168" s="3">
        <v>-0.15146945066072554</v>
      </c>
      <c r="D168" s="3">
        <f t="shared" si="2"/>
        <v>1.3465721616474351</v>
      </c>
    </row>
    <row r="169" spans="1:4" ht="15" x14ac:dyDescent="0.15">
      <c r="A169" s="4" t="s">
        <v>93</v>
      </c>
      <c r="B169" s="10">
        <v>0.11684861593215365</v>
      </c>
      <c r="C169" s="3">
        <v>-0.14957501977536869</v>
      </c>
      <c r="D169" s="3">
        <f t="shared" si="2"/>
        <v>0.93237642744452454</v>
      </c>
    </row>
    <row r="170" spans="1:4" ht="15" x14ac:dyDescent="0.15">
      <c r="A170" s="4" t="s">
        <v>65</v>
      </c>
      <c r="B170" s="10">
        <v>8.8592245534157808E-3</v>
      </c>
      <c r="C170" s="3">
        <v>-0.14460569924547081</v>
      </c>
      <c r="D170" s="3">
        <f t="shared" si="2"/>
        <v>2.0526042901796435</v>
      </c>
    </row>
    <row r="171" spans="1:4" ht="15" x14ac:dyDescent="0.15">
      <c r="A171" s="4" t="s">
        <v>279</v>
      </c>
      <c r="B171" s="10">
        <v>2.4198184692168162E-3</v>
      </c>
      <c r="C171" s="3">
        <v>-0.13858854676086579</v>
      </c>
      <c r="D171" s="3">
        <f t="shared" si="2"/>
        <v>2.6162172128520065</v>
      </c>
    </row>
    <row r="172" spans="1:4" ht="15" x14ac:dyDescent="0.15">
      <c r="A172" s="4" t="s">
        <v>274</v>
      </c>
      <c r="B172" s="10">
        <v>0.16466171995607307</v>
      </c>
      <c r="C172" s="3">
        <v>-0.13796008220932701</v>
      </c>
      <c r="D172" s="3">
        <f t="shared" si="2"/>
        <v>0.78340735252506644</v>
      </c>
    </row>
    <row r="173" spans="1:4" ht="15" x14ac:dyDescent="0.15">
      <c r="A173" s="4" t="s">
        <v>138</v>
      </c>
      <c r="B173" s="10">
        <v>6.601330312004253E-3</v>
      </c>
      <c r="C173" s="3">
        <v>-0.13785678236535501</v>
      </c>
      <c r="D173" s="3">
        <f t="shared" si="2"/>
        <v>2.1803685358301887</v>
      </c>
    </row>
    <row r="174" spans="1:4" ht="15" x14ac:dyDescent="0.15">
      <c r="A174" s="4" t="s">
        <v>143</v>
      </c>
      <c r="B174" s="10">
        <v>0.10680116781827613</v>
      </c>
      <c r="C174" s="3">
        <v>-0.13457782077163238</v>
      </c>
      <c r="D174" s="3">
        <f t="shared" si="2"/>
        <v>0.9714239984848001</v>
      </c>
    </row>
    <row r="175" spans="1:4" ht="15" x14ac:dyDescent="0.15">
      <c r="A175" s="4" t="s">
        <v>149</v>
      </c>
      <c r="B175" s="10">
        <v>0.13501010723328838</v>
      </c>
      <c r="C175" s="3">
        <v>-0.13353001823882651</v>
      </c>
      <c r="D175" s="3">
        <f t="shared" si="2"/>
        <v>0.86963371779140375</v>
      </c>
    </row>
    <row r="176" spans="1:4" ht="15" x14ac:dyDescent="0.15">
      <c r="A176" s="4" t="s">
        <v>117</v>
      </c>
      <c r="B176" s="10">
        <v>2.400395436340302E-2</v>
      </c>
      <c r="C176" s="3">
        <v>-0.13229636329820008</v>
      </c>
      <c r="D176" s="3">
        <f t="shared" si="2"/>
        <v>1.6197172075908719</v>
      </c>
    </row>
    <row r="177" spans="1:4" ht="15" x14ac:dyDescent="0.15">
      <c r="A177" s="4" t="s">
        <v>269</v>
      </c>
      <c r="B177" s="10">
        <v>1.6644167444376929E-2</v>
      </c>
      <c r="C177" s="3">
        <v>-0.12933841120006043</v>
      </c>
      <c r="D177" s="3">
        <f t="shared" si="2"/>
        <v>1.7787379237488852</v>
      </c>
    </row>
    <row r="178" spans="1:4" ht="15" x14ac:dyDescent="0.15">
      <c r="A178" s="4" t="s">
        <v>304</v>
      </c>
      <c r="B178" s="10">
        <v>6.0483102241272232E-3</v>
      </c>
      <c r="C178" s="3">
        <v>-0.1273103466924787</v>
      </c>
      <c r="D178" s="3">
        <f t="shared" si="2"/>
        <v>2.2183659415195214</v>
      </c>
    </row>
    <row r="179" spans="1:4" ht="15" x14ac:dyDescent="0.15">
      <c r="A179" s="4" t="s">
        <v>134</v>
      </c>
      <c r="B179" s="10">
        <v>2.8565736516168404E-2</v>
      </c>
      <c r="C179" s="3">
        <v>-0.12703412839786493</v>
      </c>
      <c r="D179" s="3">
        <f t="shared" si="2"/>
        <v>1.5441545739565157</v>
      </c>
    </row>
    <row r="180" spans="1:4" ht="15" x14ac:dyDescent="0.15">
      <c r="A180" s="4" t="s">
        <v>257</v>
      </c>
      <c r="B180" s="10">
        <v>6.5481137467437089E-3</v>
      </c>
      <c r="C180" s="3">
        <v>-0.12558332374305833</v>
      </c>
      <c r="D180" s="3">
        <f t="shared" si="2"/>
        <v>2.1838837851009529</v>
      </c>
    </row>
    <row r="181" spans="1:4" ht="15" x14ac:dyDescent="0.15">
      <c r="A181" s="4" t="s">
        <v>213</v>
      </c>
      <c r="B181" s="10">
        <v>2.2712281813966124E-2</v>
      </c>
      <c r="C181" s="3">
        <v>-0.12363530815112099</v>
      </c>
      <c r="D181" s="3">
        <f t="shared" si="2"/>
        <v>1.6437392317233448</v>
      </c>
    </row>
    <row r="182" spans="1:4" ht="15" x14ac:dyDescent="0.15">
      <c r="A182" s="4" t="s">
        <v>169</v>
      </c>
      <c r="B182" s="10">
        <v>9.34876734663007E-2</v>
      </c>
      <c r="C182" s="3">
        <v>-0.12273748042385869</v>
      </c>
      <c r="D182" s="3">
        <f t="shared" si="2"/>
        <v>1.0292456479347085</v>
      </c>
    </row>
    <row r="183" spans="1:4" ht="15" x14ac:dyDescent="0.15">
      <c r="A183" s="4" t="s">
        <v>132</v>
      </c>
      <c r="B183" s="10">
        <v>4.7977583402117246E-2</v>
      </c>
      <c r="C183" s="3">
        <v>-0.12241378701647042</v>
      </c>
      <c r="D183" s="3">
        <f t="shared" si="2"/>
        <v>1.3189616309316874</v>
      </c>
    </row>
    <row r="184" spans="1:4" ht="15" x14ac:dyDescent="0.15">
      <c r="A184" s="4" t="s">
        <v>140</v>
      </c>
      <c r="B184" s="10">
        <v>0.25397460364972041</v>
      </c>
      <c r="C184" s="3">
        <v>-0.11951173198518926</v>
      </c>
      <c r="D184" s="3">
        <f t="shared" si="2"/>
        <v>0.59520970875887746</v>
      </c>
    </row>
    <row r="185" spans="1:4" ht="15" x14ac:dyDescent="0.15">
      <c r="A185" s="4" t="s">
        <v>160</v>
      </c>
      <c r="B185" s="10">
        <v>1.0475995561915349E-3</v>
      </c>
      <c r="C185" s="3">
        <v>-0.11333272174642656</v>
      </c>
      <c r="D185" s="3">
        <f t="shared" si="2"/>
        <v>2.9798046942326857</v>
      </c>
    </row>
    <row r="186" spans="1:4" ht="15" x14ac:dyDescent="0.15">
      <c r="A186" s="4" t="s">
        <v>164</v>
      </c>
      <c r="B186" s="10">
        <v>0.29132367145177007</v>
      </c>
      <c r="C186" s="3">
        <v>-0.10329026058696045</v>
      </c>
      <c r="D186" s="3">
        <f t="shared" si="2"/>
        <v>0.53562422541968646</v>
      </c>
    </row>
    <row r="187" spans="1:4" ht="15" x14ac:dyDescent="0.15">
      <c r="A187" s="4" t="s">
        <v>276</v>
      </c>
      <c r="B187" s="10">
        <v>0.1134943309282124</v>
      </c>
      <c r="C187" s="3">
        <v>-0.10181904377818608</v>
      </c>
      <c r="D187" s="3">
        <f t="shared" si="2"/>
        <v>0.94502583105309435</v>
      </c>
    </row>
    <row r="188" spans="1:4" ht="15" x14ac:dyDescent="0.15">
      <c r="A188" s="4" t="s">
        <v>92</v>
      </c>
      <c r="B188" s="10">
        <v>0.50538919679492</v>
      </c>
      <c r="C188" s="3">
        <v>-0.10059360247177364</v>
      </c>
      <c r="D188" s="3">
        <f t="shared" si="2"/>
        <v>0.29637404580054888</v>
      </c>
    </row>
    <row r="189" spans="1:4" ht="15" x14ac:dyDescent="0.15">
      <c r="A189" s="4" t="s">
        <v>84</v>
      </c>
      <c r="B189" s="10">
        <v>0.10567143267693907</v>
      </c>
      <c r="C189" s="3">
        <v>-0.10035196803150649</v>
      </c>
      <c r="D189" s="3">
        <f t="shared" si="2"/>
        <v>0.97604240443928725</v>
      </c>
    </row>
    <row r="190" spans="1:4" ht="15" x14ac:dyDescent="0.15">
      <c r="A190" s="4" t="s">
        <v>203</v>
      </c>
      <c r="B190" s="10">
        <v>0.54829868534664272</v>
      </c>
      <c r="C190" s="3">
        <v>-9.9245225956441169E-2</v>
      </c>
      <c r="D190" s="3">
        <f t="shared" si="2"/>
        <v>0.26098279542124853</v>
      </c>
    </row>
    <row r="191" spans="1:4" ht="15" x14ac:dyDescent="0.15">
      <c r="A191" s="4" t="s">
        <v>102</v>
      </c>
      <c r="B191" s="10">
        <v>7.8623057990749989E-3</v>
      </c>
      <c r="C191" s="3">
        <v>-9.6348927515527066E-2</v>
      </c>
      <c r="D191" s="3">
        <f t="shared" si="2"/>
        <v>2.1044500685968131</v>
      </c>
    </row>
    <row r="192" spans="1:4" ht="15" x14ac:dyDescent="0.15">
      <c r="A192" s="4" t="s">
        <v>166</v>
      </c>
      <c r="B192" s="10">
        <v>0.38664593783075329</v>
      </c>
      <c r="C192" s="3">
        <v>-9.5590345084743733E-2</v>
      </c>
      <c r="D192" s="3">
        <f t="shared" si="2"/>
        <v>0.41268654823507411</v>
      </c>
    </row>
    <row r="193" spans="1:4" ht="15" x14ac:dyDescent="0.15">
      <c r="A193" s="4" t="s">
        <v>381</v>
      </c>
      <c r="B193" s="10">
        <v>4.4221322730263413E-2</v>
      </c>
      <c r="C193" s="3">
        <v>-9.3550270321377846E-2</v>
      </c>
      <c r="D193" s="3">
        <f t="shared" si="2"/>
        <v>1.3543682711226839</v>
      </c>
    </row>
    <row r="194" spans="1:4" ht="15" x14ac:dyDescent="0.15">
      <c r="A194" s="4" t="s">
        <v>227</v>
      </c>
      <c r="B194" s="10">
        <v>4.5049786674976307E-3</v>
      </c>
      <c r="C194" s="3">
        <v>-9.1713549019735982E-2</v>
      </c>
      <c r="D194" s="3">
        <f t="shared" si="2"/>
        <v>2.3463072612021212</v>
      </c>
    </row>
    <row r="195" spans="1:4" ht="15" x14ac:dyDescent="0.15">
      <c r="A195" s="4" t="s">
        <v>189</v>
      </c>
      <c r="B195" s="10">
        <v>0.49822696867237765</v>
      </c>
      <c r="C195" s="3">
        <v>-8.9239980247648315E-2</v>
      </c>
      <c r="D195" s="3">
        <f t="shared" si="2"/>
        <v>0.3025727681110304</v>
      </c>
    </row>
    <row r="196" spans="1:4" ht="15" x14ac:dyDescent="0.15">
      <c r="A196" s="4" t="s">
        <v>168</v>
      </c>
      <c r="B196" s="10">
        <v>0.38378886981106636</v>
      </c>
      <c r="C196" s="3">
        <v>-8.2806368597519442E-2</v>
      </c>
      <c r="D196" s="3">
        <f t="shared" si="2"/>
        <v>0.41590762431062411</v>
      </c>
    </row>
    <row r="197" spans="1:4" ht="15" x14ac:dyDescent="0.15">
      <c r="A197" s="4" t="s">
        <v>220</v>
      </c>
      <c r="B197" s="10">
        <v>0.28372135087624489</v>
      </c>
      <c r="C197" s="3">
        <v>-7.7521276951481075E-2</v>
      </c>
      <c r="D197" s="3">
        <f t="shared" ref="D197:D260" si="3">-LOG(B197,10)</f>
        <v>0.54710798102179292</v>
      </c>
    </row>
    <row r="198" spans="1:4" ht="15" x14ac:dyDescent="0.15">
      <c r="A198" s="4" t="s">
        <v>154</v>
      </c>
      <c r="B198" s="10">
        <v>0.17447766260916803</v>
      </c>
      <c r="C198" s="3">
        <v>-7.2915363561892488E-2</v>
      </c>
      <c r="D198" s="3">
        <f t="shared" si="3"/>
        <v>0.75826016541846575</v>
      </c>
    </row>
    <row r="199" spans="1:4" ht="15" x14ac:dyDescent="0.15">
      <c r="A199" s="4" t="s">
        <v>142</v>
      </c>
      <c r="B199" s="10">
        <v>0.13969209611663824</v>
      </c>
      <c r="C199" s="3">
        <v>-7.265701479682482E-2</v>
      </c>
      <c r="D199" s="3">
        <f t="shared" si="3"/>
        <v>0.85482816589754096</v>
      </c>
    </row>
    <row r="200" spans="1:4" ht="15" x14ac:dyDescent="0.15">
      <c r="A200" s="4" t="s">
        <v>221</v>
      </c>
      <c r="B200" s="10">
        <v>0.25814360744328413</v>
      </c>
      <c r="C200" s="3">
        <v>-7.1885400650118822E-2</v>
      </c>
      <c r="D200" s="3">
        <f t="shared" si="3"/>
        <v>0.58813862516443083</v>
      </c>
    </row>
    <row r="201" spans="1:4" ht="15" x14ac:dyDescent="0.15">
      <c r="A201" s="4" t="s">
        <v>251</v>
      </c>
      <c r="B201" s="10">
        <v>0.17212863406587955</v>
      </c>
      <c r="C201" s="3">
        <v>-7.0687682091118503E-2</v>
      </c>
      <c r="D201" s="3">
        <f t="shared" si="3"/>
        <v>0.7641468775957444</v>
      </c>
    </row>
    <row r="202" spans="1:4" ht="15" x14ac:dyDescent="0.15">
      <c r="A202" s="4" t="s">
        <v>181</v>
      </c>
      <c r="B202" s="10">
        <v>0.2517422648597884</v>
      </c>
      <c r="C202" s="3">
        <v>-6.9104268766108937E-2</v>
      </c>
      <c r="D202" s="3">
        <f t="shared" si="3"/>
        <v>0.5990438648868377</v>
      </c>
    </row>
    <row r="203" spans="1:4" ht="15" x14ac:dyDescent="0.15">
      <c r="A203" s="4" t="s">
        <v>238</v>
      </c>
      <c r="B203" s="10">
        <v>0.64857634546020004</v>
      </c>
      <c r="C203" s="3">
        <v>-6.6667899534495312E-2</v>
      </c>
      <c r="D203" s="3">
        <f t="shared" si="3"/>
        <v>0.18803889473711513</v>
      </c>
    </row>
    <row r="204" spans="1:4" ht="15" x14ac:dyDescent="0.15">
      <c r="A204" s="4" t="s">
        <v>100</v>
      </c>
      <c r="B204" s="10">
        <v>0.14849285346241367</v>
      </c>
      <c r="C204" s="3">
        <v>-6.5938162641417788E-2</v>
      </c>
      <c r="D204" s="3">
        <f t="shared" si="3"/>
        <v>0.82829444719877832</v>
      </c>
    </row>
    <row r="205" spans="1:4" ht="15" x14ac:dyDescent="0.15">
      <c r="A205" s="4" t="s">
        <v>321</v>
      </c>
      <c r="B205" s="10">
        <v>0.2685605897503659</v>
      </c>
      <c r="C205" s="3">
        <v>-6.2251459822833546E-2</v>
      </c>
      <c r="D205" s="3">
        <f t="shared" si="3"/>
        <v>0.57095771806236595</v>
      </c>
    </row>
    <row r="206" spans="1:4" ht="15" x14ac:dyDescent="0.15">
      <c r="A206" s="4" t="s">
        <v>212</v>
      </c>
      <c r="B206" s="10">
        <v>0.1415788952096611</v>
      </c>
      <c r="C206" s="3">
        <v>-6.2057564038555883E-2</v>
      </c>
      <c r="D206" s="3">
        <f t="shared" si="3"/>
        <v>0.84900148094783734</v>
      </c>
    </row>
    <row r="207" spans="1:4" ht="15" x14ac:dyDescent="0.15">
      <c r="A207" s="4" t="s">
        <v>127</v>
      </c>
      <c r="B207" s="10">
        <v>0.18025561704951332</v>
      </c>
      <c r="C207" s="3">
        <v>-5.992887404854947E-2</v>
      </c>
      <c r="D207" s="3">
        <f t="shared" si="3"/>
        <v>0.74411119309619378</v>
      </c>
    </row>
    <row r="208" spans="1:4" ht="15" x14ac:dyDescent="0.15">
      <c r="A208" s="4" t="s">
        <v>198</v>
      </c>
      <c r="B208" s="10">
        <v>0.55419787395371567</v>
      </c>
      <c r="C208" s="3">
        <v>-5.7861128869956945E-2</v>
      </c>
      <c r="D208" s="3">
        <f t="shared" si="3"/>
        <v>0.25633514461647311</v>
      </c>
    </row>
    <row r="209" spans="1:4" ht="15" x14ac:dyDescent="0.15">
      <c r="A209" s="4" t="s">
        <v>386</v>
      </c>
      <c r="B209" s="10">
        <v>0.5668745775348758</v>
      </c>
      <c r="C209" s="3">
        <v>-5.6350373967031353E-2</v>
      </c>
      <c r="D209" s="3">
        <f t="shared" si="3"/>
        <v>0.24651301925508526</v>
      </c>
    </row>
    <row r="210" spans="1:4" ht="15" x14ac:dyDescent="0.15">
      <c r="A210" s="4" t="s">
        <v>244</v>
      </c>
      <c r="B210" s="10">
        <v>0.15724166772190473</v>
      </c>
      <c r="C210" s="3">
        <v>-5.5671279211693424E-2</v>
      </c>
      <c r="D210" s="3">
        <f t="shared" si="3"/>
        <v>0.80343235865390938</v>
      </c>
    </row>
    <row r="211" spans="1:4" ht="15" x14ac:dyDescent="0.15">
      <c r="A211" s="4" t="s">
        <v>297</v>
      </c>
      <c r="B211" s="10">
        <v>0.10185238760528988</v>
      </c>
      <c r="C211" s="3">
        <v>-5.5663287950372467E-2</v>
      </c>
      <c r="D211" s="3">
        <f t="shared" si="3"/>
        <v>0.99202878589161692</v>
      </c>
    </row>
    <row r="212" spans="1:4" ht="15" x14ac:dyDescent="0.15">
      <c r="A212" s="4" t="s">
        <v>272</v>
      </c>
      <c r="B212" s="10">
        <v>0.20376598868749735</v>
      </c>
      <c r="C212" s="3">
        <v>-5.3470707887395184E-2</v>
      </c>
      <c r="D212" s="3">
        <f t="shared" si="3"/>
        <v>0.69086830393120024</v>
      </c>
    </row>
    <row r="213" spans="1:4" ht="15" x14ac:dyDescent="0.15">
      <c r="A213" s="4" t="s">
        <v>162</v>
      </c>
      <c r="B213" s="10">
        <v>0.41935473309960086</v>
      </c>
      <c r="C213" s="3">
        <v>-5.2081445783984756E-2</v>
      </c>
      <c r="D213" s="3">
        <f t="shared" si="3"/>
        <v>0.37741845089991716</v>
      </c>
    </row>
    <row r="214" spans="1:4" ht="15" x14ac:dyDescent="0.15">
      <c r="A214" s="4" t="s">
        <v>230</v>
      </c>
      <c r="B214" s="10">
        <v>0.37132904111660597</v>
      </c>
      <c r="C214" s="3">
        <v>-5.0241054017778945E-2</v>
      </c>
      <c r="D214" s="3">
        <f t="shared" si="3"/>
        <v>0.43024108389132393</v>
      </c>
    </row>
    <row r="215" spans="1:4" ht="15" x14ac:dyDescent="0.15">
      <c r="A215" s="4" t="s">
        <v>123</v>
      </c>
      <c r="B215" s="10">
        <v>0.77457856001742253</v>
      </c>
      <c r="C215" s="3">
        <v>-4.758326576583314E-2</v>
      </c>
      <c r="D215" s="3">
        <f t="shared" si="3"/>
        <v>0.11093452825748848</v>
      </c>
    </row>
    <row r="216" spans="1:4" ht="15" x14ac:dyDescent="0.15">
      <c r="A216" s="4" t="s">
        <v>265</v>
      </c>
      <c r="B216" s="10">
        <v>0.45096086037839883</v>
      </c>
      <c r="C216" s="3">
        <v>-4.755370002718478E-2</v>
      </c>
      <c r="D216" s="3">
        <f t="shared" si="3"/>
        <v>0.34586114960609937</v>
      </c>
    </row>
    <row r="217" spans="1:4" ht="15" x14ac:dyDescent="0.15">
      <c r="A217" s="4" t="s">
        <v>291</v>
      </c>
      <c r="B217" s="10">
        <v>0.1790027050119401</v>
      </c>
      <c r="C217" s="3">
        <v>-4.5863390524523706E-2</v>
      </c>
      <c r="D217" s="3">
        <f t="shared" si="3"/>
        <v>0.74714040609897436</v>
      </c>
    </row>
    <row r="218" spans="1:4" ht="15" x14ac:dyDescent="0.15">
      <c r="A218" s="4" t="s">
        <v>259</v>
      </c>
      <c r="B218" s="10">
        <v>0.53597788677112856</v>
      </c>
      <c r="C218" s="3">
        <v>-4.5635844544716128E-2</v>
      </c>
      <c r="D218" s="3">
        <f t="shared" si="3"/>
        <v>0.27085312794041211</v>
      </c>
    </row>
    <row r="219" spans="1:4" ht="15" x14ac:dyDescent="0.15">
      <c r="A219" s="4" t="s">
        <v>195</v>
      </c>
      <c r="B219" s="10">
        <v>0.35059967238145789</v>
      </c>
      <c r="C219" s="3">
        <v>-4.3279247494739888E-2</v>
      </c>
      <c r="D219" s="3">
        <f t="shared" si="3"/>
        <v>0.45518849406935297</v>
      </c>
    </row>
    <row r="220" spans="1:4" ht="15" x14ac:dyDescent="0.15">
      <c r="A220" s="4" t="s">
        <v>183</v>
      </c>
      <c r="B220" s="10">
        <v>0.49316084855946962</v>
      </c>
      <c r="C220" s="3">
        <v>-4.1332150602024928E-2</v>
      </c>
      <c r="D220" s="3">
        <f t="shared" si="3"/>
        <v>0.30701140881900035</v>
      </c>
    </row>
    <row r="221" spans="1:4" ht="15" x14ac:dyDescent="0.15">
      <c r="A221" s="4" t="s">
        <v>174</v>
      </c>
      <c r="B221" s="10">
        <v>0.45490458403069578</v>
      </c>
      <c r="C221" s="3">
        <v>-4.0439546988008598E-2</v>
      </c>
      <c r="D221" s="3">
        <f t="shared" si="3"/>
        <v>0.34207968680335898</v>
      </c>
    </row>
    <row r="222" spans="1:4" ht="15" x14ac:dyDescent="0.15">
      <c r="A222" s="4" t="s">
        <v>345</v>
      </c>
      <c r="B222" s="10">
        <v>0.2621322531365059</v>
      </c>
      <c r="C222" s="3">
        <v>-3.7410952623424941E-2</v>
      </c>
      <c r="D222" s="3">
        <f t="shared" si="3"/>
        <v>0.58147953953630582</v>
      </c>
    </row>
    <row r="223" spans="1:4" ht="15" x14ac:dyDescent="0.15">
      <c r="A223" s="4" t="s">
        <v>136</v>
      </c>
      <c r="B223" s="10">
        <v>0.54215174787848541</v>
      </c>
      <c r="C223" s="3">
        <v>-3.7076146921085143E-2</v>
      </c>
      <c r="D223" s="3">
        <f t="shared" si="3"/>
        <v>0.26587913773787131</v>
      </c>
    </row>
    <row r="224" spans="1:4" ht="15" x14ac:dyDescent="0.15">
      <c r="A224" s="4" t="s">
        <v>177</v>
      </c>
      <c r="B224" s="10">
        <v>0.78078242996206015</v>
      </c>
      <c r="C224" s="3">
        <v>-3.4884426708567388E-2</v>
      </c>
      <c r="D224" s="3">
        <f t="shared" si="3"/>
        <v>0.1074699682107028</v>
      </c>
    </row>
    <row r="225" spans="1:4" ht="15" x14ac:dyDescent="0.15">
      <c r="A225" s="4" t="s">
        <v>1</v>
      </c>
      <c r="B225" s="10">
        <v>0.70662296454795537</v>
      </c>
      <c r="C225" s="3">
        <v>-3.4473811060380201E-2</v>
      </c>
      <c r="D225" s="3">
        <f t="shared" si="3"/>
        <v>0.15081225253039462</v>
      </c>
    </row>
    <row r="226" spans="1:4" ht="15" x14ac:dyDescent="0.15">
      <c r="A226" s="4" t="s">
        <v>185</v>
      </c>
      <c r="B226" s="10">
        <v>0.17438665865214173</v>
      </c>
      <c r="C226" s="3">
        <v>-3.248186760493383E-2</v>
      </c>
      <c r="D226" s="3">
        <f t="shared" si="3"/>
        <v>0.75848674357424528</v>
      </c>
    </row>
    <row r="227" spans="1:4" ht="15" x14ac:dyDescent="0.15">
      <c r="A227" s="4" t="s">
        <v>277</v>
      </c>
      <c r="B227" s="10">
        <v>0.7153440407713314</v>
      </c>
      <c r="C227" s="3">
        <v>-2.8514982955633733E-2</v>
      </c>
      <c r="D227" s="3">
        <f t="shared" si="3"/>
        <v>0.14548503641903787</v>
      </c>
    </row>
    <row r="228" spans="1:4" ht="15" x14ac:dyDescent="0.15">
      <c r="A228" s="4" t="s">
        <v>241</v>
      </c>
      <c r="B228" s="10">
        <v>0.39046959558859518</v>
      </c>
      <c r="C228" s="3">
        <v>-2.7128307223526913E-2</v>
      </c>
      <c r="D228" s="3">
        <f t="shared" si="3"/>
        <v>0.40841277736203713</v>
      </c>
    </row>
    <row r="229" spans="1:4" ht="15" x14ac:dyDescent="0.15">
      <c r="A229" s="4" t="s">
        <v>78</v>
      </c>
      <c r="B229" s="10">
        <v>0.32308489452755124</v>
      </c>
      <c r="C229" s="3">
        <v>-2.6438502112411274E-2</v>
      </c>
      <c r="D229" s="3">
        <f t="shared" si="3"/>
        <v>0.49068334645987555</v>
      </c>
    </row>
    <row r="230" spans="1:4" ht="15" x14ac:dyDescent="0.15">
      <c r="A230" s="4" t="s">
        <v>300</v>
      </c>
      <c r="B230" s="10">
        <v>0.88539561052164073</v>
      </c>
      <c r="C230" s="3">
        <v>-2.5686899406787315E-2</v>
      </c>
      <c r="D230" s="3">
        <f t="shared" si="3"/>
        <v>5.2862635430307642E-2</v>
      </c>
    </row>
    <row r="231" spans="1:4" ht="15" x14ac:dyDescent="0.15">
      <c r="A231" s="4" t="s">
        <v>197</v>
      </c>
      <c r="B231" s="10">
        <v>0.33166543662932457</v>
      </c>
      <c r="C231" s="3">
        <v>-2.5561233563371401E-2</v>
      </c>
      <c r="D231" s="3">
        <f t="shared" si="3"/>
        <v>0.47929978462545691</v>
      </c>
    </row>
    <row r="232" spans="1:4" ht="15" x14ac:dyDescent="0.15">
      <c r="A232" s="4" t="s">
        <v>368</v>
      </c>
      <c r="B232" s="10">
        <v>0.91491278134413001</v>
      </c>
      <c r="C232" s="3">
        <v>-2.1368232153709522E-2</v>
      </c>
      <c r="D232" s="3">
        <f t="shared" si="3"/>
        <v>3.8620305262938574E-2</v>
      </c>
    </row>
    <row r="233" spans="1:4" ht="15" x14ac:dyDescent="0.15">
      <c r="A233" s="4" t="s">
        <v>288</v>
      </c>
      <c r="B233" s="10">
        <v>0.45025534494966574</v>
      </c>
      <c r="C233" s="3">
        <v>-1.9452276422526501E-2</v>
      </c>
      <c r="D233" s="3">
        <f t="shared" si="3"/>
        <v>0.34654112299845025</v>
      </c>
    </row>
    <row r="234" spans="1:4" ht="15" x14ac:dyDescent="0.15">
      <c r="A234" s="4" t="s">
        <v>384</v>
      </c>
      <c r="B234" s="10">
        <v>0.72969704894320464</v>
      </c>
      <c r="C234" s="3">
        <v>-1.9323647883267098E-2</v>
      </c>
      <c r="D234" s="3">
        <f t="shared" si="3"/>
        <v>0.13685741012704145</v>
      </c>
    </row>
    <row r="235" spans="1:4" ht="15" x14ac:dyDescent="0.15">
      <c r="A235" s="4" t="s">
        <v>296</v>
      </c>
      <c r="B235" s="10">
        <v>0.94562901518943554</v>
      </c>
      <c r="C235" s="3">
        <v>-1.8322952174230876E-2</v>
      </c>
      <c r="D235" s="3">
        <f t="shared" si="3"/>
        <v>2.4279210592115654E-2</v>
      </c>
    </row>
    <row r="236" spans="1:4" ht="15" x14ac:dyDescent="0.15">
      <c r="A236" s="4" t="s">
        <v>206</v>
      </c>
      <c r="B236" s="10">
        <v>0.8130313742567542</v>
      </c>
      <c r="C236" s="3">
        <v>-1.6377255815210431E-2</v>
      </c>
      <c r="D236" s="3">
        <f t="shared" si="3"/>
        <v>8.989269499181525E-2</v>
      </c>
    </row>
    <row r="237" spans="1:4" ht="15" x14ac:dyDescent="0.15">
      <c r="A237" s="4" t="s">
        <v>266</v>
      </c>
      <c r="B237" s="10">
        <v>0.85623769962784269</v>
      </c>
      <c r="C237" s="3">
        <v>-1.4068916216233586E-2</v>
      </c>
      <c r="D237" s="3">
        <f t="shared" si="3"/>
        <v>6.7405654357472464E-2</v>
      </c>
    </row>
    <row r="238" spans="1:4" ht="15" x14ac:dyDescent="0.15">
      <c r="A238" s="4" t="s">
        <v>208</v>
      </c>
      <c r="B238" s="10">
        <v>0.50598513691994851</v>
      </c>
      <c r="C238" s="3">
        <v>-1.4014088538403094E-2</v>
      </c>
      <c r="D238" s="3">
        <f t="shared" si="3"/>
        <v>0.29586224017295815</v>
      </c>
    </row>
    <row r="239" spans="1:4" ht="15" x14ac:dyDescent="0.15">
      <c r="A239" s="4" t="s">
        <v>229</v>
      </c>
      <c r="B239" s="10">
        <v>0.75223891818249511</v>
      </c>
      <c r="C239" s="3">
        <v>-1.0822551745876421E-2</v>
      </c>
      <c r="D239" s="3">
        <f t="shared" si="3"/>
        <v>0.12364420147108822</v>
      </c>
    </row>
    <row r="240" spans="1:4" ht="15" x14ac:dyDescent="0.15">
      <c r="A240" s="4" t="s">
        <v>112</v>
      </c>
      <c r="B240" s="10">
        <v>0.90739020328645814</v>
      </c>
      <c r="C240" s="3">
        <v>-1.0588125766895102E-2</v>
      </c>
      <c r="D240" s="3">
        <f t="shared" si="3"/>
        <v>4.2205913941062108E-2</v>
      </c>
    </row>
    <row r="241" spans="1:4" ht="15" x14ac:dyDescent="0.15">
      <c r="A241" s="4" t="s">
        <v>124</v>
      </c>
      <c r="B241" s="10">
        <v>0.8652556763755398</v>
      </c>
      <c r="C241" s="3">
        <v>-6.7726219751323233E-3</v>
      </c>
      <c r="D241" s="3">
        <f t="shared" si="3"/>
        <v>6.2855542902961775E-2</v>
      </c>
    </row>
    <row r="242" spans="1:4" ht="15" x14ac:dyDescent="0.15">
      <c r="A242" s="4" t="s">
        <v>283</v>
      </c>
      <c r="B242" s="10">
        <v>0.94382232670397093</v>
      </c>
      <c r="C242" s="3">
        <v>-5.1062650621116435E-3</v>
      </c>
      <c r="D242" s="3">
        <f t="shared" si="3"/>
        <v>2.5109753365557336E-2</v>
      </c>
    </row>
    <row r="243" spans="1:4" ht="15" x14ac:dyDescent="0.15">
      <c r="A243" s="4" t="s">
        <v>275</v>
      </c>
      <c r="B243" s="10">
        <v>0.94532042114137715</v>
      </c>
      <c r="C243" s="3">
        <v>-2.9543236564595048E-3</v>
      </c>
      <c r="D243" s="3">
        <f t="shared" si="3"/>
        <v>2.442096022416269E-2</v>
      </c>
    </row>
    <row r="244" spans="1:4" ht="15" x14ac:dyDescent="0.15">
      <c r="A244" s="4" t="s">
        <v>223</v>
      </c>
      <c r="B244" s="10">
        <v>0.97558192553618794</v>
      </c>
      <c r="C244" s="3">
        <v>-1.5142363717497815E-3</v>
      </c>
      <c r="D244" s="3">
        <f t="shared" si="3"/>
        <v>1.0736254394193692E-2</v>
      </c>
    </row>
    <row r="245" spans="1:4" ht="15" x14ac:dyDescent="0.15">
      <c r="A245" s="4" t="s">
        <v>141</v>
      </c>
      <c r="B245" s="10">
        <v>0.97546809379148658</v>
      </c>
      <c r="C245" s="3">
        <v>-1.4666196390169175E-3</v>
      </c>
      <c r="D245" s="3">
        <f t="shared" si="3"/>
        <v>1.0786931207351309E-2</v>
      </c>
    </row>
    <row r="246" spans="1:4" ht="15" x14ac:dyDescent="0.15">
      <c r="A246" s="4" t="s">
        <v>280</v>
      </c>
      <c r="B246" s="10">
        <v>0.98464662354170174</v>
      </c>
      <c r="C246" s="3">
        <v>-9.8040037519295416E-4</v>
      </c>
      <c r="D246" s="3">
        <f t="shared" si="3"/>
        <v>6.7196040015169815E-3</v>
      </c>
    </row>
    <row r="247" spans="1:4" ht="15" x14ac:dyDescent="0.15">
      <c r="A247" s="4" t="s">
        <v>2</v>
      </c>
      <c r="B247" s="10">
        <v>0.99058265067848961</v>
      </c>
      <c r="C247" s="3">
        <v>1.6097012680429843E-3</v>
      </c>
      <c r="D247" s="3">
        <f t="shared" si="3"/>
        <v>4.1092826331698574E-3</v>
      </c>
    </row>
    <row r="248" spans="1:4" ht="15" x14ac:dyDescent="0.15">
      <c r="A248" s="4" t="s">
        <v>282</v>
      </c>
      <c r="B248" s="10">
        <v>0.95588507026219638</v>
      </c>
      <c r="C248" s="3">
        <v>7.0031163318662179E-3</v>
      </c>
      <c r="D248" s="3">
        <f t="shared" si="3"/>
        <v>1.9594321480648363E-2</v>
      </c>
    </row>
    <row r="249" spans="1:4" ht="15" x14ac:dyDescent="0.15">
      <c r="A249" s="4" t="s">
        <v>302</v>
      </c>
      <c r="B249" s="10">
        <v>0.94732070054693351</v>
      </c>
      <c r="C249" s="3">
        <v>7.4218570211131178E-3</v>
      </c>
      <c r="D249" s="3">
        <f t="shared" si="3"/>
        <v>2.350297252793564E-2</v>
      </c>
    </row>
    <row r="250" spans="1:4" ht="15" x14ac:dyDescent="0.15">
      <c r="A250" s="4" t="s">
        <v>285</v>
      </c>
      <c r="B250" s="10">
        <v>0.95283183368750102</v>
      </c>
      <c r="C250" s="3">
        <v>8.4336299814448314E-3</v>
      </c>
      <c r="D250" s="3">
        <f t="shared" si="3"/>
        <v>2.0983741697538617E-2</v>
      </c>
    </row>
    <row r="251" spans="1:4" ht="15" x14ac:dyDescent="0.15">
      <c r="A251" s="4" t="s">
        <v>322</v>
      </c>
      <c r="B251" s="10">
        <v>0.71374341648592354</v>
      </c>
      <c r="C251" s="3">
        <v>1.5433744972250149E-2</v>
      </c>
      <c r="D251" s="3">
        <f t="shared" si="3"/>
        <v>0.14645788462633558</v>
      </c>
    </row>
    <row r="252" spans="1:4" ht="15" x14ac:dyDescent="0.15">
      <c r="A252" s="4" t="s">
        <v>155</v>
      </c>
      <c r="B252" s="10">
        <v>0.45539593516748772</v>
      </c>
      <c r="C252" s="3">
        <v>1.6819064753704861E-2</v>
      </c>
      <c r="D252" s="3">
        <f t="shared" si="3"/>
        <v>0.34161085018598036</v>
      </c>
    </row>
    <row r="253" spans="1:4" ht="15" x14ac:dyDescent="0.15">
      <c r="A253" s="4" t="s">
        <v>323</v>
      </c>
      <c r="B253" s="10">
        <v>0.76555757680417558</v>
      </c>
      <c r="C253" s="3">
        <v>1.7747100095007986E-2</v>
      </c>
      <c r="D253" s="3">
        <f t="shared" si="3"/>
        <v>0.11602214089255961</v>
      </c>
    </row>
    <row r="254" spans="1:4" ht="15" x14ac:dyDescent="0.15">
      <c r="A254" s="4" t="s">
        <v>125</v>
      </c>
      <c r="B254" s="10">
        <v>0.71609766576957856</v>
      </c>
      <c r="C254" s="3">
        <v>1.9036900770846178E-2</v>
      </c>
      <c r="D254" s="3">
        <f t="shared" si="3"/>
        <v>0.14502774192090004</v>
      </c>
    </row>
    <row r="255" spans="1:4" ht="15" x14ac:dyDescent="0.15">
      <c r="A255" s="4" t="s">
        <v>111</v>
      </c>
      <c r="B255" s="10">
        <v>0.71203913123299789</v>
      </c>
      <c r="C255" s="3">
        <v>2.1079616783730548E-2</v>
      </c>
      <c r="D255" s="3">
        <f t="shared" si="3"/>
        <v>0.14749613836936087</v>
      </c>
    </row>
    <row r="256" spans="1:4" ht="15" x14ac:dyDescent="0.15">
      <c r="A256" s="4" t="s">
        <v>315</v>
      </c>
      <c r="B256" s="10">
        <v>0.49983123036701715</v>
      </c>
      <c r="C256" s="3">
        <v>2.2750178885720139E-2</v>
      </c>
      <c r="D256" s="3">
        <f t="shared" si="3"/>
        <v>0.30117661185036798</v>
      </c>
    </row>
    <row r="257" spans="1:4" ht="15" x14ac:dyDescent="0.15">
      <c r="A257" s="4" t="s">
        <v>268</v>
      </c>
      <c r="B257" s="10">
        <v>0.81361443922247045</v>
      </c>
      <c r="C257" s="3">
        <v>2.313438176115061E-2</v>
      </c>
      <c r="D257" s="3">
        <f t="shared" si="3"/>
        <v>8.9581352589002905E-2</v>
      </c>
    </row>
    <row r="258" spans="1:4" ht="15" x14ac:dyDescent="0.15">
      <c r="A258" s="4" t="s">
        <v>167</v>
      </c>
      <c r="B258" s="10">
        <v>0.67120815719830196</v>
      </c>
      <c r="C258" s="3">
        <v>2.42946274519221E-2</v>
      </c>
      <c r="D258" s="3">
        <f t="shared" si="3"/>
        <v>0.17314277416284324</v>
      </c>
    </row>
    <row r="259" spans="1:4" ht="15" x14ac:dyDescent="0.15">
      <c r="A259" s="4" t="s">
        <v>205</v>
      </c>
      <c r="B259" s="10">
        <v>0.59993194308002251</v>
      </c>
      <c r="C259" s="3">
        <v>2.4858007999329662E-2</v>
      </c>
      <c r="D259" s="3">
        <f t="shared" si="3"/>
        <v>0.2218980136517105</v>
      </c>
    </row>
    <row r="260" spans="1:4" ht="15" x14ac:dyDescent="0.15">
      <c r="A260" s="4" t="s">
        <v>246</v>
      </c>
      <c r="B260" s="10">
        <v>0.4022303750623748</v>
      </c>
      <c r="C260" s="3">
        <v>2.5998053977168822E-2</v>
      </c>
      <c r="D260" s="3">
        <f t="shared" si="3"/>
        <v>0.39552513606680684</v>
      </c>
    </row>
    <row r="261" spans="1:4" ht="15" x14ac:dyDescent="0.15">
      <c r="A261" s="4" t="s">
        <v>193</v>
      </c>
      <c r="B261" s="10">
        <v>0.56599609471805956</v>
      </c>
      <c r="C261" s="3">
        <v>2.6781950922093723E-2</v>
      </c>
      <c r="D261" s="3">
        <f t="shared" ref="D261:D324" si="4">-LOG(B261,10)</f>
        <v>0.24718656536340383</v>
      </c>
    </row>
    <row r="262" spans="1:4" ht="15" x14ac:dyDescent="0.15">
      <c r="A262" s="4" t="s">
        <v>47</v>
      </c>
      <c r="B262" s="10">
        <v>0.90789088275135144</v>
      </c>
      <c r="C262" s="3">
        <v>2.7927421467267816E-2</v>
      </c>
      <c r="D262" s="3">
        <f t="shared" si="4"/>
        <v>4.1966345164643148E-2</v>
      </c>
    </row>
    <row r="263" spans="1:4" ht="15" x14ac:dyDescent="0.15">
      <c r="A263" s="4" t="s">
        <v>310</v>
      </c>
      <c r="B263" s="10">
        <v>0.41523860009605634</v>
      </c>
      <c r="C263" s="3">
        <v>2.864885645308975E-2</v>
      </c>
      <c r="D263" s="3">
        <f t="shared" si="4"/>
        <v>0.38170228177442994</v>
      </c>
    </row>
    <row r="264" spans="1:4" ht="15" x14ac:dyDescent="0.15">
      <c r="A264" s="4" t="s">
        <v>284</v>
      </c>
      <c r="B264" s="10">
        <v>0.66579129048171204</v>
      </c>
      <c r="C264" s="3">
        <v>3.0862511395782714E-2</v>
      </c>
      <c r="D264" s="3">
        <f t="shared" si="4"/>
        <v>0.1766618903455765</v>
      </c>
    </row>
    <row r="265" spans="1:4" ht="15" x14ac:dyDescent="0.15">
      <c r="A265" s="4" t="s">
        <v>316</v>
      </c>
      <c r="B265" s="10">
        <v>8.7182309870426314E-2</v>
      </c>
      <c r="C265" s="3">
        <v>3.1694353826584885E-2</v>
      </c>
      <c r="D265" s="3">
        <f t="shared" si="4"/>
        <v>1.0595716286575103</v>
      </c>
    </row>
    <row r="266" spans="1:4" ht="15" x14ac:dyDescent="0.15">
      <c r="A266" s="4" t="s">
        <v>194</v>
      </c>
      <c r="B266" s="10">
        <v>0.50656785376261115</v>
      </c>
      <c r="C266" s="3">
        <v>3.2326652110404232E-2</v>
      </c>
      <c r="D266" s="3">
        <f t="shared" si="4"/>
        <v>0.29536237351995814</v>
      </c>
    </row>
    <row r="267" spans="1:4" ht="15" x14ac:dyDescent="0.15">
      <c r="A267" s="4" t="s">
        <v>417</v>
      </c>
      <c r="B267" s="10">
        <v>0.40018237651332272</v>
      </c>
      <c r="C267" s="3">
        <v>3.3415351307184732E-2</v>
      </c>
      <c r="D267" s="3">
        <f t="shared" si="4"/>
        <v>0.39774204101601041</v>
      </c>
    </row>
    <row r="268" spans="1:4" ht="15" x14ac:dyDescent="0.15">
      <c r="A268" s="4" t="s">
        <v>308</v>
      </c>
      <c r="B268" s="10">
        <v>0.53482873383786089</v>
      </c>
      <c r="C268" s="3">
        <v>3.3871825205980088E-2</v>
      </c>
      <c r="D268" s="3">
        <f t="shared" si="4"/>
        <v>0.27178526817893267</v>
      </c>
    </row>
    <row r="269" spans="1:4" ht="15" x14ac:dyDescent="0.15">
      <c r="A269" s="4" t="s">
        <v>150</v>
      </c>
      <c r="B269" s="10">
        <v>0.57861745077168014</v>
      </c>
      <c r="C269" s="3">
        <v>3.7162646835488727E-2</v>
      </c>
      <c r="D269" s="3">
        <f t="shared" si="4"/>
        <v>0.23760847241710822</v>
      </c>
    </row>
    <row r="270" spans="1:4" ht="15" x14ac:dyDescent="0.15">
      <c r="A270" s="4" t="s">
        <v>254</v>
      </c>
      <c r="B270" s="10">
        <v>0.73468893511330813</v>
      </c>
      <c r="C270" s="3">
        <v>3.8441682454546718E-2</v>
      </c>
      <c r="D270" s="3">
        <f t="shared" si="4"/>
        <v>0.13389650085988278</v>
      </c>
    </row>
    <row r="271" spans="1:4" ht="15" x14ac:dyDescent="0.15">
      <c r="A271" s="4" t="s">
        <v>144</v>
      </c>
      <c r="B271" s="10">
        <v>0.6194550233633126</v>
      </c>
      <c r="C271" s="3">
        <v>3.9492601308494947E-2</v>
      </c>
      <c r="D271" s="3">
        <f t="shared" si="4"/>
        <v>0.20799022086859362</v>
      </c>
    </row>
    <row r="272" spans="1:4" ht="15" x14ac:dyDescent="0.15">
      <c r="A272" s="4" t="s">
        <v>224</v>
      </c>
      <c r="B272" s="10">
        <v>5.7845205219095142E-2</v>
      </c>
      <c r="C272" s="3">
        <v>4.0796157367209596E-2</v>
      </c>
      <c r="D272" s="3">
        <f t="shared" si="4"/>
        <v>1.2377326338287267</v>
      </c>
    </row>
    <row r="273" spans="1:4" ht="15" x14ac:dyDescent="0.15">
      <c r="A273" s="4" t="s">
        <v>320</v>
      </c>
      <c r="B273" s="10">
        <v>0.31643880369528127</v>
      </c>
      <c r="C273" s="3">
        <v>4.2324701668639352E-2</v>
      </c>
      <c r="D273" s="3">
        <f t="shared" si="4"/>
        <v>0.49971026601686047</v>
      </c>
    </row>
    <row r="274" spans="1:4" ht="15" x14ac:dyDescent="0.15">
      <c r="A274" s="4" t="s">
        <v>290</v>
      </c>
      <c r="B274" s="10">
        <v>0.22252767951327043</v>
      </c>
      <c r="C274" s="3">
        <v>4.4370716301360864E-2</v>
      </c>
      <c r="D274" s="3">
        <f t="shared" si="4"/>
        <v>0.65261596080793349</v>
      </c>
    </row>
    <row r="275" spans="1:4" ht="15" x14ac:dyDescent="0.15">
      <c r="A275" s="4" t="s">
        <v>264</v>
      </c>
      <c r="B275" s="10">
        <v>0.60962683806302809</v>
      </c>
      <c r="C275" s="3">
        <v>4.4821815014184072E-2</v>
      </c>
      <c r="D275" s="3">
        <f t="shared" si="4"/>
        <v>0.21493592197339004</v>
      </c>
    </row>
    <row r="276" spans="1:4" ht="15" x14ac:dyDescent="0.15">
      <c r="A276" s="4" t="s">
        <v>232</v>
      </c>
      <c r="B276" s="10">
        <v>0.35482975097455827</v>
      </c>
      <c r="C276" s="3">
        <v>5.0965607086027903E-2</v>
      </c>
      <c r="D276" s="3">
        <f t="shared" si="4"/>
        <v>0.44997997355735059</v>
      </c>
    </row>
    <row r="277" spans="1:4" ht="15" x14ac:dyDescent="0.15">
      <c r="A277" s="4" t="s">
        <v>159</v>
      </c>
      <c r="B277" s="10">
        <v>0.12001741585687875</v>
      </c>
      <c r="C277" s="3">
        <v>5.1690914116101508E-2</v>
      </c>
      <c r="D277" s="3">
        <f t="shared" si="4"/>
        <v>0.92075572843794462</v>
      </c>
    </row>
    <row r="278" spans="1:4" ht="15" x14ac:dyDescent="0.15">
      <c r="A278" s="4" t="s">
        <v>211</v>
      </c>
      <c r="B278" s="10">
        <v>0.69600612848376331</v>
      </c>
      <c r="C278" s="3">
        <v>5.2371889270259875E-2</v>
      </c>
      <c r="D278" s="3">
        <f t="shared" si="4"/>
        <v>0.1573869363162152</v>
      </c>
    </row>
    <row r="279" spans="1:4" ht="15" x14ac:dyDescent="0.15">
      <c r="A279" s="4" t="s">
        <v>330</v>
      </c>
      <c r="B279" s="10">
        <v>0.55756265450460751</v>
      </c>
      <c r="C279" s="3">
        <v>5.4632548491542074E-2</v>
      </c>
      <c r="D279" s="3">
        <f t="shared" si="4"/>
        <v>0.25370632294041356</v>
      </c>
    </row>
    <row r="280" spans="1:4" ht="15" x14ac:dyDescent="0.15">
      <c r="A280" s="4" t="s">
        <v>170</v>
      </c>
      <c r="B280" s="10">
        <v>0.36157457488658662</v>
      </c>
      <c r="C280" s="3">
        <v>5.5209531989730359E-2</v>
      </c>
      <c r="D280" s="3">
        <f t="shared" si="4"/>
        <v>0.44180211573724931</v>
      </c>
    </row>
    <row r="281" spans="1:4" ht="15" x14ac:dyDescent="0.15">
      <c r="A281" s="4" t="s">
        <v>353</v>
      </c>
      <c r="B281" s="10">
        <v>0.40521664977216043</v>
      </c>
      <c r="C281" s="3">
        <v>5.5638762764675963E-2</v>
      </c>
      <c r="D281" s="3">
        <f t="shared" si="4"/>
        <v>0.39231271840647969</v>
      </c>
    </row>
    <row r="282" spans="1:4" ht="15" x14ac:dyDescent="0.15">
      <c r="A282" s="4" t="s">
        <v>41</v>
      </c>
      <c r="B282" s="10">
        <v>0.11329387693558508</v>
      </c>
      <c r="C282" s="3">
        <v>5.6551600660997028E-2</v>
      </c>
      <c r="D282" s="3">
        <f t="shared" si="4"/>
        <v>0.94579356131882819</v>
      </c>
    </row>
    <row r="283" spans="1:4" ht="15" x14ac:dyDescent="0.15">
      <c r="A283" s="4" t="s">
        <v>116</v>
      </c>
      <c r="B283" s="10">
        <v>0.18384415732729345</v>
      </c>
      <c r="C283" s="3">
        <v>5.7919849036898723E-2</v>
      </c>
      <c r="D283" s="3">
        <f t="shared" si="4"/>
        <v>0.73555016770339321</v>
      </c>
    </row>
    <row r="284" spans="1:4" ht="15" x14ac:dyDescent="0.15">
      <c r="A284" s="4" t="s">
        <v>362</v>
      </c>
      <c r="B284" s="10">
        <v>0.68429641974660504</v>
      </c>
      <c r="C284" s="3">
        <v>5.8313774654148443E-2</v>
      </c>
      <c r="D284" s="3">
        <f t="shared" si="4"/>
        <v>0.1647557322356937</v>
      </c>
    </row>
    <row r="285" spans="1:4" ht="15" x14ac:dyDescent="0.15">
      <c r="A285" s="4" t="s">
        <v>331</v>
      </c>
      <c r="B285" s="10">
        <v>0.21333429863351983</v>
      </c>
      <c r="C285" s="3">
        <v>6.0410082141574922E-2</v>
      </c>
      <c r="D285" s="3">
        <f t="shared" si="4"/>
        <v>0.67093931562516929</v>
      </c>
    </row>
    <row r="286" spans="1:4" ht="15" x14ac:dyDescent="0.15">
      <c r="A286" s="4" t="s">
        <v>256</v>
      </c>
      <c r="B286" s="10">
        <v>0.31483148251156379</v>
      </c>
      <c r="C286" s="3">
        <v>6.3598688597623659E-2</v>
      </c>
      <c r="D286" s="3">
        <f t="shared" si="4"/>
        <v>0.50192184557153219</v>
      </c>
    </row>
    <row r="287" spans="1:4" ht="15" x14ac:dyDescent="0.15">
      <c r="A287" s="4" t="s">
        <v>243</v>
      </c>
      <c r="B287" s="10">
        <v>0.28978649563341724</v>
      </c>
      <c r="C287" s="3">
        <v>6.3652027063630767E-2</v>
      </c>
      <c r="D287" s="3">
        <f t="shared" si="4"/>
        <v>0.53792185698955453</v>
      </c>
    </row>
    <row r="288" spans="1:4" ht="15" x14ac:dyDescent="0.15">
      <c r="A288" s="4" t="s">
        <v>398</v>
      </c>
      <c r="B288" s="10">
        <v>2.2855553000702755E-2</v>
      </c>
      <c r="C288" s="3">
        <v>6.4474562111779252E-2</v>
      </c>
      <c r="D288" s="3">
        <f t="shared" si="4"/>
        <v>1.641008266291158</v>
      </c>
    </row>
    <row r="289" spans="1:4" ht="15" x14ac:dyDescent="0.15">
      <c r="A289" s="4" t="s">
        <v>202</v>
      </c>
      <c r="B289" s="10">
        <v>0.32076095990648879</v>
      </c>
      <c r="C289" s="3">
        <v>6.4544578424838711E-2</v>
      </c>
      <c r="D289" s="3">
        <f t="shared" si="4"/>
        <v>0.49381849552796336</v>
      </c>
    </row>
    <row r="290" spans="1:4" ht="15" x14ac:dyDescent="0.15">
      <c r="A290" s="4" t="s">
        <v>271</v>
      </c>
      <c r="B290" s="10">
        <v>6.2230340131980526E-3</v>
      </c>
      <c r="C290" s="3">
        <v>6.6862872388680092E-2</v>
      </c>
      <c r="D290" s="3">
        <f t="shared" si="4"/>
        <v>2.2059978252884109</v>
      </c>
    </row>
    <row r="291" spans="1:4" ht="15" x14ac:dyDescent="0.15">
      <c r="A291" s="4" t="s">
        <v>204</v>
      </c>
      <c r="B291" s="10">
        <v>4.6577632589350833E-2</v>
      </c>
      <c r="C291" s="3">
        <v>6.7610660958371913E-2</v>
      </c>
      <c r="D291" s="3">
        <f t="shared" si="4"/>
        <v>1.3318225892128872</v>
      </c>
    </row>
    <row r="292" spans="1:4" ht="15" x14ac:dyDescent="0.15">
      <c r="A292" s="4" t="s">
        <v>187</v>
      </c>
      <c r="B292" s="10">
        <v>0.40282289136384802</v>
      </c>
      <c r="C292" s="3">
        <v>6.7613766332126374E-2</v>
      </c>
      <c r="D292" s="3">
        <f t="shared" si="4"/>
        <v>0.39488585760570905</v>
      </c>
    </row>
    <row r="293" spans="1:4" ht="15" x14ac:dyDescent="0.15">
      <c r="A293" s="4" t="s">
        <v>207</v>
      </c>
      <c r="B293" s="10">
        <v>6.1387254067658589E-2</v>
      </c>
      <c r="C293" s="3">
        <v>6.8678518873509675E-2</v>
      </c>
      <c r="D293" s="3">
        <f t="shared" si="4"/>
        <v>1.2119217927466805</v>
      </c>
    </row>
    <row r="294" spans="1:4" ht="15" x14ac:dyDescent="0.15">
      <c r="A294" s="4" t="s">
        <v>354</v>
      </c>
      <c r="B294" s="10">
        <v>0.22939204713748693</v>
      </c>
      <c r="C294" s="3">
        <v>6.9854180662994925E-2</v>
      </c>
      <c r="D294" s="3">
        <f t="shared" si="4"/>
        <v>0.6394216428609758</v>
      </c>
    </row>
    <row r="295" spans="1:4" ht="15" x14ac:dyDescent="0.15">
      <c r="A295" s="4" t="s">
        <v>86</v>
      </c>
      <c r="B295" s="10">
        <v>0.75470500644488236</v>
      </c>
      <c r="C295" s="3">
        <v>7.208621955351685E-2</v>
      </c>
      <c r="D295" s="3">
        <f t="shared" si="4"/>
        <v>0.12222276904374875</v>
      </c>
    </row>
    <row r="296" spans="1:4" ht="15" x14ac:dyDescent="0.15">
      <c r="A296" s="4" t="s">
        <v>343</v>
      </c>
      <c r="B296" s="10">
        <v>0.51298438379129863</v>
      </c>
      <c r="C296" s="3">
        <v>7.4086196534200441E-2</v>
      </c>
      <c r="D296" s="3">
        <f t="shared" si="4"/>
        <v>0.28989585542716056</v>
      </c>
    </row>
    <row r="297" spans="1:4" ht="15" x14ac:dyDescent="0.15">
      <c r="A297" s="4" t="s">
        <v>270</v>
      </c>
      <c r="B297" s="10">
        <v>6.8652417010946445E-2</v>
      </c>
      <c r="C297" s="3">
        <v>7.4699768549366108E-2</v>
      </c>
      <c r="D297" s="3">
        <f t="shared" si="4"/>
        <v>1.1633441681717491</v>
      </c>
    </row>
    <row r="298" spans="1:4" ht="15" x14ac:dyDescent="0.15">
      <c r="A298" s="4" t="s">
        <v>326</v>
      </c>
      <c r="B298" s="10">
        <v>0.21815462919670053</v>
      </c>
      <c r="C298" s="3">
        <v>7.5939218757063387E-2</v>
      </c>
      <c r="D298" s="3">
        <f t="shared" si="4"/>
        <v>0.66123556693912744</v>
      </c>
    </row>
    <row r="299" spans="1:4" ht="15" x14ac:dyDescent="0.15">
      <c r="A299" s="4" t="s">
        <v>329</v>
      </c>
      <c r="B299" s="10">
        <v>1.5743501290744494E-2</v>
      </c>
      <c r="C299" s="3">
        <v>7.7739461882435898E-2</v>
      </c>
      <c r="D299" s="3">
        <f t="shared" si="4"/>
        <v>1.8028986759063901</v>
      </c>
    </row>
    <row r="300" spans="1:4" ht="15" x14ac:dyDescent="0.15">
      <c r="A300" s="4" t="s">
        <v>147</v>
      </c>
      <c r="B300" s="10">
        <v>0.12643057052809067</v>
      </c>
      <c r="C300" s="3">
        <v>7.8585375270145696E-2</v>
      </c>
      <c r="D300" s="3">
        <f t="shared" si="4"/>
        <v>0.89814790226876773</v>
      </c>
    </row>
    <row r="301" spans="1:4" ht="15" x14ac:dyDescent="0.15">
      <c r="A301" s="4" t="s">
        <v>252</v>
      </c>
      <c r="B301" s="10">
        <v>5.284955828315595E-3</v>
      </c>
      <c r="C301" s="3">
        <v>7.9810835833002469E-2</v>
      </c>
      <c r="D301" s="3">
        <f t="shared" si="4"/>
        <v>2.276958638176604</v>
      </c>
    </row>
    <row r="302" spans="1:4" ht="15" x14ac:dyDescent="0.15">
      <c r="A302" s="4" t="s">
        <v>95</v>
      </c>
      <c r="B302" s="10">
        <v>5.3019638196360526E-2</v>
      </c>
      <c r="C302" s="3">
        <v>8.0174987993926042E-2</v>
      </c>
      <c r="D302" s="3">
        <f t="shared" si="4"/>
        <v>1.2755632401989321</v>
      </c>
    </row>
    <row r="303" spans="1:4" ht="15" x14ac:dyDescent="0.15">
      <c r="A303" s="4" t="s">
        <v>305</v>
      </c>
      <c r="B303" s="10">
        <v>0.15194597500666265</v>
      </c>
      <c r="C303" s="3">
        <v>8.1615323115775087E-2</v>
      </c>
      <c r="D303" s="3">
        <f t="shared" si="4"/>
        <v>0.81831079973374721</v>
      </c>
    </row>
    <row r="304" spans="1:4" ht="15" x14ac:dyDescent="0.15">
      <c r="A304" s="4" t="s">
        <v>429</v>
      </c>
      <c r="B304" s="10">
        <v>0.22697148291138988</v>
      </c>
      <c r="C304" s="3">
        <v>8.2572017506001835E-2</v>
      </c>
      <c r="D304" s="3">
        <f t="shared" si="4"/>
        <v>0.64402870488712149</v>
      </c>
    </row>
    <row r="305" spans="1:4" ht="15" x14ac:dyDescent="0.15">
      <c r="A305" s="4" t="s">
        <v>129</v>
      </c>
      <c r="B305" s="10">
        <v>4.3548988215769083E-3</v>
      </c>
      <c r="C305" s="3">
        <v>8.3456081993304412E-2</v>
      </c>
      <c r="D305" s="3">
        <f t="shared" si="4"/>
        <v>2.3610219306083917</v>
      </c>
    </row>
    <row r="306" spans="1:4" ht="15" x14ac:dyDescent="0.15">
      <c r="A306" s="4" t="s">
        <v>122</v>
      </c>
      <c r="B306" s="10">
        <v>0.24277148713195748</v>
      </c>
      <c r="C306" s="3">
        <v>8.3631714694335432E-2</v>
      </c>
      <c r="D306" s="3">
        <f t="shared" si="4"/>
        <v>0.61480232133813006</v>
      </c>
    </row>
    <row r="307" spans="1:4" ht="15" x14ac:dyDescent="0.15">
      <c r="A307" s="4" t="s">
        <v>83</v>
      </c>
      <c r="B307" s="10">
        <v>8.9314901471696212E-2</v>
      </c>
      <c r="C307" s="3">
        <v>8.4444714337440122E-2</v>
      </c>
      <c r="D307" s="3">
        <f t="shared" si="4"/>
        <v>1.0490760765310452</v>
      </c>
    </row>
    <row r="308" spans="1:4" ht="15" x14ac:dyDescent="0.15">
      <c r="A308" s="4" t="s">
        <v>425</v>
      </c>
      <c r="B308" s="10">
        <v>0.47844265158240745</v>
      </c>
      <c r="C308" s="3">
        <v>8.5226377060048764E-2</v>
      </c>
      <c r="D308" s="3">
        <f t="shared" si="4"/>
        <v>0.32017011137497192</v>
      </c>
    </row>
    <row r="309" spans="1:4" ht="15" x14ac:dyDescent="0.15">
      <c r="A309" s="4" t="s">
        <v>261</v>
      </c>
      <c r="B309" s="10">
        <v>3.938074688240726E-2</v>
      </c>
      <c r="C309" s="3">
        <v>8.6202498760006227E-2</v>
      </c>
      <c r="D309" s="3">
        <f t="shared" si="4"/>
        <v>1.4047160514322283</v>
      </c>
    </row>
    <row r="310" spans="1:4" ht="15" x14ac:dyDescent="0.15">
      <c r="A310" s="4" t="s">
        <v>214</v>
      </c>
      <c r="B310" s="10">
        <v>8.0623559613314452E-2</v>
      </c>
      <c r="C310" s="3">
        <v>8.9034536620225008E-2</v>
      </c>
      <c r="D310" s="3">
        <f t="shared" si="4"/>
        <v>1.0935380312103469</v>
      </c>
    </row>
    <row r="311" spans="1:4" ht="15" x14ac:dyDescent="0.15">
      <c r="A311" s="4" t="s">
        <v>428</v>
      </c>
      <c r="B311" s="10">
        <v>5.7458378986452452E-2</v>
      </c>
      <c r="C311" s="3">
        <v>8.999516769475667E-2</v>
      </c>
      <c r="D311" s="3">
        <f t="shared" si="4"/>
        <v>1.2406466304702333</v>
      </c>
    </row>
    <row r="312" spans="1:4" ht="15" x14ac:dyDescent="0.15">
      <c r="A312" s="4" t="s">
        <v>260</v>
      </c>
      <c r="B312" s="10">
        <v>0.43739277129702447</v>
      </c>
      <c r="C312" s="3">
        <v>9.0557627464905505E-2</v>
      </c>
      <c r="D312" s="3">
        <f t="shared" si="4"/>
        <v>0.35912839873723734</v>
      </c>
    </row>
    <row r="313" spans="1:4" ht="15" x14ac:dyDescent="0.15">
      <c r="A313" s="4" t="s">
        <v>262</v>
      </c>
      <c r="B313" s="10">
        <v>1.3179934835219198E-2</v>
      </c>
      <c r="C313" s="3">
        <v>9.1107652991061841E-2</v>
      </c>
      <c r="D313" s="3">
        <f t="shared" si="4"/>
        <v>1.8800867369935017</v>
      </c>
    </row>
    <row r="314" spans="1:4" ht="15" x14ac:dyDescent="0.15">
      <c r="A314" s="4" t="s">
        <v>255</v>
      </c>
      <c r="B314" s="10">
        <v>0.3507141255389456</v>
      </c>
      <c r="C314" s="3">
        <v>9.242764603790482E-2</v>
      </c>
      <c r="D314" s="3">
        <f t="shared" si="4"/>
        <v>0.45504674190271377</v>
      </c>
    </row>
    <row r="315" spans="1:4" ht="15" x14ac:dyDescent="0.15">
      <c r="A315" s="4" t="s">
        <v>188</v>
      </c>
      <c r="B315" s="10">
        <v>2.4151873757627621E-2</v>
      </c>
      <c r="C315" s="3">
        <v>9.3577355326458347E-2</v>
      </c>
      <c r="D315" s="3">
        <f t="shared" si="4"/>
        <v>1.6170491700457814</v>
      </c>
    </row>
    <row r="316" spans="1:4" ht="15" x14ac:dyDescent="0.15">
      <c r="A316" s="4" t="s">
        <v>360</v>
      </c>
      <c r="B316" s="10">
        <v>0.41573538611266936</v>
      </c>
      <c r="C316" s="3">
        <v>9.3678286414731401E-2</v>
      </c>
      <c r="D316" s="3">
        <f t="shared" si="4"/>
        <v>0.38118300811487815</v>
      </c>
    </row>
    <row r="317" spans="1:4" ht="15" x14ac:dyDescent="0.15">
      <c r="A317" s="4" t="s">
        <v>153</v>
      </c>
      <c r="B317" s="10">
        <v>1.936200783090904E-2</v>
      </c>
      <c r="C317" s="3">
        <v>9.3841039356351921E-2</v>
      </c>
      <c r="D317" s="3">
        <f t="shared" si="4"/>
        <v>1.7130496085632467</v>
      </c>
    </row>
    <row r="318" spans="1:4" ht="15" x14ac:dyDescent="0.15">
      <c r="A318" s="4" t="s">
        <v>218</v>
      </c>
      <c r="B318" s="10">
        <v>0.38761211975077908</v>
      </c>
      <c r="C318" s="3">
        <v>9.4273675378763341E-2</v>
      </c>
      <c r="D318" s="3">
        <f t="shared" si="4"/>
        <v>0.4116026520067339</v>
      </c>
    </row>
    <row r="319" spans="1:4" ht="15" x14ac:dyDescent="0.15">
      <c r="A319" s="4" t="s">
        <v>199</v>
      </c>
      <c r="B319" s="10">
        <v>5.788070885362312E-2</v>
      </c>
      <c r="C319" s="3">
        <v>9.6176734062371511E-2</v>
      </c>
      <c r="D319" s="3">
        <f t="shared" si="4"/>
        <v>1.2374661588015852</v>
      </c>
    </row>
    <row r="320" spans="1:4" ht="15" x14ac:dyDescent="0.15">
      <c r="A320" s="4" t="s">
        <v>139</v>
      </c>
      <c r="B320" s="10">
        <v>8.2206777797687574E-3</v>
      </c>
      <c r="C320" s="3">
        <v>9.7938151442151858E-2</v>
      </c>
      <c r="D320" s="3">
        <f t="shared" si="4"/>
        <v>2.0850923742022087</v>
      </c>
    </row>
    <row r="321" spans="1:4" ht="15" x14ac:dyDescent="0.15">
      <c r="A321" s="4" t="s">
        <v>365</v>
      </c>
      <c r="B321" s="10">
        <v>1.7136028900977211E-2</v>
      </c>
      <c r="C321" s="3">
        <v>0.10558774477150687</v>
      </c>
      <c r="D321" s="3">
        <f t="shared" si="4"/>
        <v>1.7660898140469801</v>
      </c>
    </row>
    <row r="322" spans="1:4" ht="15" x14ac:dyDescent="0.15">
      <c r="A322" s="4" t="s">
        <v>225</v>
      </c>
      <c r="B322" s="10">
        <v>5.4507934469735772E-2</v>
      </c>
      <c r="C322" s="3">
        <v>0.10666133638828945</v>
      </c>
      <c r="D322" s="3">
        <f t="shared" si="4"/>
        <v>1.2635402748681419</v>
      </c>
    </row>
    <row r="323" spans="1:4" ht="15" x14ac:dyDescent="0.15">
      <c r="A323" s="4" t="s">
        <v>359</v>
      </c>
      <c r="B323" s="10">
        <v>8.9834608887874104E-2</v>
      </c>
      <c r="C323" s="3">
        <v>0.12408562998797092</v>
      </c>
      <c r="D323" s="3">
        <f t="shared" si="4"/>
        <v>1.04655631863996</v>
      </c>
    </row>
    <row r="324" spans="1:4" ht="15" x14ac:dyDescent="0.15">
      <c r="A324" s="4" t="s">
        <v>186</v>
      </c>
      <c r="B324" s="10">
        <v>0.40948812416007713</v>
      </c>
      <c r="C324" s="3">
        <v>0.12824667812655904</v>
      </c>
      <c r="D324" s="3">
        <f t="shared" si="4"/>
        <v>0.38775868898667731</v>
      </c>
    </row>
    <row r="325" spans="1:4" ht="15" x14ac:dyDescent="0.15">
      <c r="A325" s="4" t="s">
        <v>236</v>
      </c>
      <c r="B325" s="10">
        <v>1.340309956364639E-2</v>
      </c>
      <c r="C325" s="3">
        <v>0.13392514831847702</v>
      </c>
      <c r="D325" s="3">
        <f t="shared" ref="D325:D388" si="5">-LOG(B325,10)</f>
        <v>1.8727947562825389</v>
      </c>
    </row>
    <row r="326" spans="1:4" ht="15" x14ac:dyDescent="0.15">
      <c r="A326" s="4" t="s">
        <v>292</v>
      </c>
      <c r="B326" s="10">
        <v>3.416361263767239E-2</v>
      </c>
      <c r="C326" s="3">
        <v>0.1362087577416842</v>
      </c>
      <c r="D326" s="3">
        <f t="shared" si="5"/>
        <v>1.4664362110026774</v>
      </c>
    </row>
    <row r="327" spans="1:4" ht="15" x14ac:dyDescent="0.15">
      <c r="A327" s="4" t="s">
        <v>267</v>
      </c>
      <c r="B327" s="10">
        <v>3.4316701829290981E-2</v>
      </c>
      <c r="C327" s="3">
        <v>0.13770301049595737</v>
      </c>
      <c r="D327" s="3">
        <f t="shared" si="5"/>
        <v>1.4644944587653437</v>
      </c>
    </row>
    <row r="328" spans="1:4" ht="15" x14ac:dyDescent="0.15">
      <c r="A328" s="4" t="s">
        <v>63</v>
      </c>
      <c r="B328" s="10">
        <v>0.32942573783799406</v>
      </c>
      <c r="C328" s="3">
        <v>0.13780584948212787</v>
      </c>
      <c r="D328" s="3">
        <f t="shared" si="5"/>
        <v>0.48224247266976139</v>
      </c>
    </row>
    <row r="329" spans="1:4" ht="15" x14ac:dyDescent="0.15">
      <c r="A329" s="4" t="s">
        <v>233</v>
      </c>
      <c r="B329" s="10">
        <v>3.9740795109386847E-3</v>
      </c>
      <c r="C329" s="3">
        <v>0.13806129834227834</v>
      </c>
      <c r="D329" s="3">
        <f t="shared" si="5"/>
        <v>2.4007634480423885</v>
      </c>
    </row>
    <row r="330" spans="1:4" ht="15" x14ac:dyDescent="0.15">
      <c r="A330" s="4" t="s">
        <v>303</v>
      </c>
      <c r="B330" s="10">
        <v>3.2989027469956994E-2</v>
      </c>
      <c r="C330" s="3">
        <v>0.14205385239052354</v>
      </c>
      <c r="D330" s="3">
        <f t="shared" si="5"/>
        <v>1.4816304874451636</v>
      </c>
    </row>
    <row r="331" spans="1:4" ht="15" x14ac:dyDescent="0.15">
      <c r="A331" s="4" t="s">
        <v>356</v>
      </c>
      <c r="B331" s="10">
        <v>9.5878168239682315E-2</v>
      </c>
      <c r="C331" s="3">
        <v>0.14455667019030566</v>
      </c>
      <c r="D331" s="3">
        <f t="shared" si="5"/>
        <v>1.0182802717910471</v>
      </c>
    </row>
    <row r="332" spans="1:4" ht="15" x14ac:dyDescent="0.15">
      <c r="A332" s="4" t="s">
        <v>421</v>
      </c>
      <c r="B332" s="10">
        <v>0.18858171184662634</v>
      </c>
      <c r="C332" s="3">
        <v>0.14568462128384552</v>
      </c>
      <c r="D332" s="3">
        <f t="shared" si="5"/>
        <v>0.72450042628161981</v>
      </c>
    </row>
    <row r="333" spans="1:4" ht="15" x14ac:dyDescent="0.15">
      <c r="A333" s="4" t="s">
        <v>217</v>
      </c>
      <c r="B333" s="10">
        <v>7.0823640268881157E-3</v>
      </c>
      <c r="C333" s="3">
        <v>0.14642053241696557</v>
      </c>
      <c r="D333" s="3">
        <f t="shared" si="5"/>
        <v>2.1498217546739622</v>
      </c>
    </row>
    <row r="334" spans="1:4" ht="15" x14ac:dyDescent="0.15">
      <c r="A334" s="4" t="s">
        <v>313</v>
      </c>
      <c r="B334" s="10">
        <v>2.487764337645504E-3</v>
      </c>
      <c r="C334" s="3">
        <v>0.14790539520124563</v>
      </c>
      <c r="D334" s="3">
        <f t="shared" si="5"/>
        <v>2.6041907621273532</v>
      </c>
    </row>
    <row r="335" spans="1:4" ht="15" x14ac:dyDescent="0.15">
      <c r="A335" s="4" t="s">
        <v>71</v>
      </c>
      <c r="B335" s="10">
        <v>0.51863592275132564</v>
      </c>
      <c r="C335" s="3">
        <v>0.14834083122189787</v>
      </c>
      <c r="D335" s="3">
        <f t="shared" si="5"/>
        <v>0.28513740559141065</v>
      </c>
    </row>
    <row r="336" spans="1:4" ht="15" x14ac:dyDescent="0.15">
      <c r="A336" s="4" t="s">
        <v>228</v>
      </c>
      <c r="B336" s="10">
        <v>1.4870520864286221E-2</v>
      </c>
      <c r="C336" s="3">
        <v>0.15449734423890582</v>
      </c>
      <c r="D336" s="3">
        <f t="shared" si="5"/>
        <v>1.8276738193379232</v>
      </c>
    </row>
    <row r="337" spans="1:4" ht="15" x14ac:dyDescent="0.15">
      <c r="A337" s="4" t="s">
        <v>349</v>
      </c>
      <c r="B337" s="10">
        <v>8.1826745833865552E-3</v>
      </c>
      <c r="C337" s="3">
        <v>0.15513909368682091</v>
      </c>
      <c r="D337" s="3">
        <f t="shared" si="5"/>
        <v>2.0871047199285964</v>
      </c>
    </row>
    <row r="338" spans="1:4" ht="15" x14ac:dyDescent="0.15">
      <c r="A338" s="4" t="s">
        <v>175</v>
      </c>
      <c r="B338" s="10">
        <v>4.4997789275782124E-3</v>
      </c>
      <c r="C338" s="3">
        <v>0.15529829799324701</v>
      </c>
      <c r="D338" s="3">
        <f t="shared" si="5"/>
        <v>2.3468088224227284</v>
      </c>
    </row>
    <row r="339" spans="1:4" ht="15" x14ac:dyDescent="0.15">
      <c r="A339" s="4" t="s">
        <v>209</v>
      </c>
      <c r="B339" s="10">
        <v>1.6046015843428673E-3</v>
      </c>
      <c r="C339" s="3">
        <v>0.15688070941189916</v>
      </c>
      <c r="D339" s="3">
        <f t="shared" si="5"/>
        <v>2.7946327833219664</v>
      </c>
    </row>
    <row r="340" spans="1:4" ht="15" x14ac:dyDescent="0.15">
      <c r="A340" s="4" t="s">
        <v>385</v>
      </c>
      <c r="B340" s="10">
        <v>2.9896040263634665E-2</v>
      </c>
      <c r="C340" s="3">
        <v>0.15814296713148634</v>
      </c>
      <c r="D340" s="3">
        <f t="shared" si="5"/>
        <v>1.5243863302553353</v>
      </c>
    </row>
    <row r="341" spans="1:4" ht="15" x14ac:dyDescent="0.15">
      <c r="A341" s="4" t="s">
        <v>245</v>
      </c>
      <c r="B341" s="10">
        <v>2.9291653745787207E-2</v>
      </c>
      <c r="C341" s="3">
        <v>0.15863248361695018</v>
      </c>
      <c r="D341" s="3">
        <f t="shared" si="5"/>
        <v>1.5332561082639431</v>
      </c>
    </row>
    <row r="342" spans="1:4" ht="15" x14ac:dyDescent="0.15">
      <c r="A342" s="4" t="s">
        <v>348</v>
      </c>
      <c r="B342" s="10">
        <v>0.16889928649474939</v>
      </c>
      <c r="C342" s="3">
        <v>0.15893158148660713</v>
      </c>
      <c r="D342" s="3">
        <f t="shared" si="5"/>
        <v>0.77237218507699401</v>
      </c>
    </row>
    <row r="343" spans="1:4" ht="15" x14ac:dyDescent="0.15">
      <c r="A343" s="4" t="s">
        <v>387</v>
      </c>
      <c r="B343" s="10">
        <v>0.59344441623877697</v>
      </c>
      <c r="C343" s="3">
        <v>0.15935079402138999</v>
      </c>
      <c r="D343" s="3">
        <f t="shared" si="5"/>
        <v>0.22661995211165811</v>
      </c>
    </row>
    <row r="344" spans="1:4" ht="15" x14ac:dyDescent="0.15">
      <c r="A344" s="4" t="s">
        <v>201</v>
      </c>
      <c r="B344" s="10">
        <v>1.3433392955470615E-2</v>
      </c>
      <c r="C344" s="3">
        <v>0.1639919534517956</v>
      </c>
      <c r="D344" s="3">
        <f t="shared" si="5"/>
        <v>1.8718142810221441</v>
      </c>
    </row>
    <row r="345" spans="1:4" ht="15" x14ac:dyDescent="0.15">
      <c r="A345" s="4" t="s">
        <v>340</v>
      </c>
      <c r="B345" s="10">
        <v>6.2729694762624674E-2</v>
      </c>
      <c r="C345" s="3">
        <v>0.16640181235493254</v>
      </c>
      <c r="D345" s="3">
        <f t="shared" si="5"/>
        <v>1.2025268256976456</v>
      </c>
    </row>
    <row r="346" spans="1:4" ht="15" x14ac:dyDescent="0.15">
      <c r="A346" s="4" t="s">
        <v>273</v>
      </c>
      <c r="B346" s="10">
        <v>1.3353052660522911E-2</v>
      </c>
      <c r="C346" s="3">
        <v>0.18099177521910828</v>
      </c>
      <c r="D346" s="3">
        <f t="shared" si="5"/>
        <v>1.8744194382643904</v>
      </c>
    </row>
    <row r="347" spans="1:4" ht="15" x14ac:dyDescent="0.15">
      <c r="A347" s="4" t="s">
        <v>163</v>
      </c>
      <c r="B347" s="10">
        <v>1.499176564963816E-3</v>
      </c>
      <c r="C347" s="3">
        <v>0.18173329684346837</v>
      </c>
      <c r="D347" s="3">
        <f t="shared" si="5"/>
        <v>2.8241472152679603</v>
      </c>
    </row>
    <row r="348" spans="1:4" ht="15" x14ac:dyDescent="0.15">
      <c r="A348" s="4" t="s">
        <v>200</v>
      </c>
      <c r="B348" s="10">
        <v>2.6499273888974263E-2</v>
      </c>
      <c r="C348" s="3">
        <v>0.18531289345895768</v>
      </c>
      <c r="D348" s="3">
        <f t="shared" si="5"/>
        <v>1.5767660260757246</v>
      </c>
    </row>
    <row r="349" spans="1:4" ht="15" x14ac:dyDescent="0.15">
      <c r="A349" s="4" t="s">
        <v>352</v>
      </c>
      <c r="B349" s="10">
        <v>0.28469222863267629</v>
      </c>
      <c r="C349" s="3">
        <v>0.19010103630690098</v>
      </c>
      <c r="D349" s="3">
        <f t="shared" si="5"/>
        <v>0.54562438781620037</v>
      </c>
    </row>
    <row r="350" spans="1:4" ht="15" x14ac:dyDescent="0.15">
      <c r="A350" s="4" t="s">
        <v>405</v>
      </c>
      <c r="B350" s="10">
        <v>6.1743067845970888E-3</v>
      </c>
      <c r="C350" s="3">
        <v>0.19340139125322234</v>
      </c>
      <c r="D350" s="3">
        <f t="shared" si="5"/>
        <v>2.2094117954001571</v>
      </c>
    </row>
    <row r="351" spans="1:4" ht="15" x14ac:dyDescent="0.15">
      <c r="A351" s="4" t="s">
        <v>346</v>
      </c>
      <c r="B351" s="10">
        <v>5.2214974198048414E-3</v>
      </c>
      <c r="C351" s="3">
        <v>0.19423583955538867</v>
      </c>
      <c r="D351" s="3">
        <f t="shared" si="5"/>
        <v>2.2822049322659472</v>
      </c>
    </row>
    <row r="352" spans="1:4" ht="15" x14ac:dyDescent="0.15">
      <c r="A352" s="4" t="s">
        <v>319</v>
      </c>
      <c r="B352" s="10">
        <v>5.6951603420956017E-2</v>
      </c>
      <c r="C352" s="3">
        <v>0.19489631210702285</v>
      </c>
      <c r="D352" s="3">
        <f t="shared" si="5"/>
        <v>1.2444940442438688</v>
      </c>
    </row>
    <row r="353" spans="1:4" ht="15" x14ac:dyDescent="0.15">
      <c r="A353" s="4" t="s">
        <v>371</v>
      </c>
      <c r="B353" s="10">
        <v>3.9180573764597141E-3</v>
      </c>
      <c r="C353" s="3">
        <v>0.19757216853069343</v>
      </c>
      <c r="D353" s="3">
        <f t="shared" si="5"/>
        <v>2.4069292084389362</v>
      </c>
    </row>
    <row r="354" spans="1:4" ht="15" x14ac:dyDescent="0.15">
      <c r="A354" s="4" t="s">
        <v>234</v>
      </c>
      <c r="B354" s="10">
        <v>7.2429484310585412E-3</v>
      </c>
      <c r="C354" s="3">
        <v>0.20542271023146705</v>
      </c>
      <c r="D354" s="3">
        <f t="shared" si="5"/>
        <v>2.1400846069139385</v>
      </c>
    </row>
    <row r="355" spans="1:4" ht="15" x14ac:dyDescent="0.15">
      <c r="A355" s="4" t="s">
        <v>289</v>
      </c>
      <c r="B355" s="10">
        <v>2.4873240357361553E-3</v>
      </c>
      <c r="C355" s="3">
        <v>0.20742791826276505</v>
      </c>
      <c r="D355" s="3">
        <f t="shared" si="5"/>
        <v>2.6042676334010872</v>
      </c>
    </row>
    <row r="356" spans="1:4" ht="15" x14ac:dyDescent="0.15">
      <c r="A356" s="4" t="s">
        <v>82</v>
      </c>
      <c r="B356" s="10">
        <v>0.14586775224408696</v>
      </c>
      <c r="C356" s="3">
        <v>0.21453310097856532</v>
      </c>
      <c r="D356" s="3">
        <f t="shared" si="5"/>
        <v>0.83604070927457397</v>
      </c>
    </row>
    <row r="357" spans="1:4" ht="15" x14ac:dyDescent="0.15">
      <c r="A357" s="4" t="s">
        <v>196</v>
      </c>
      <c r="B357" s="10">
        <v>0.33872826347714285</v>
      </c>
      <c r="C357" s="3">
        <v>0.22924511029839262</v>
      </c>
      <c r="D357" s="3">
        <f t="shared" si="5"/>
        <v>0.47014856432363317</v>
      </c>
    </row>
    <row r="358" spans="1:4" ht="15" x14ac:dyDescent="0.15">
      <c r="A358" s="4" t="s">
        <v>401</v>
      </c>
      <c r="B358" s="10">
        <v>0.17921089936223247</v>
      </c>
      <c r="C358" s="3">
        <v>0.23042111866391427</v>
      </c>
      <c r="D358" s="3">
        <f t="shared" si="5"/>
        <v>0.74663558067318259</v>
      </c>
    </row>
    <row r="359" spans="1:4" ht="15" x14ac:dyDescent="0.15">
      <c r="A359" s="4" t="s">
        <v>443</v>
      </c>
      <c r="B359" s="10">
        <v>6.2556801452239965E-3</v>
      </c>
      <c r="C359" s="3">
        <v>0.24017342224602176</v>
      </c>
      <c r="D359" s="3">
        <f t="shared" si="5"/>
        <v>2.2037254649858444</v>
      </c>
    </row>
    <row r="360" spans="1:4" ht="15" x14ac:dyDescent="0.15">
      <c r="A360" s="4" t="s">
        <v>317</v>
      </c>
      <c r="B360" s="10">
        <v>8.7284139654669288E-2</v>
      </c>
      <c r="C360" s="3">
        <v>0.24273381459628754</v>
      </c>
      <c r="D360" s="3">
        <f t="shared" si="5"/>
        <v>1.059064664498701</v>
      </c>
    </row>
    <row r="361" spans="1:4" ht="15" x14ac:dyDescent="0.15">
      <c r="A361" s="4" t="s">
        <v>210</v>
      </c>
      <c r="B361" s="10">
        <v>2.2407855410228709E-2</v>
      </c>
      <c r="C361" s="3">
        <v>0.25153597118607363</v>
      </c>
      <c r="D361" s="3">
        <f t="shared" si="5"/>
        <v>1.6495997065203685</v>
      </c>
    </row>
    <row r="362" spans="1:4" ht="15" x14ac:dyDescent="0.15">
      <c r="A362" s="4" t="s">
        <v>151</v>
      </c>
      <c r="B362" s="10">
        <v>1.2900347041294475E-3</v>
      </c>
      <c r="C362" s="3">
        <v>0.25249296322179965</v>
      </c>
      <c r="D362" s="3">
        <f t="shared" si="5"/>
        <v>2.8893986062827755</v>
      </c>
    </row>
    <row r="363" spans="1:4" ht="15" x14ac:dyDescent="0.15">
      <c r="A363" s="4" t="s">
        <v>436</v>
      </c>
      <c r="B363" s="10">
        <v>1.5463985573948452E-3</v>
      </c>
      <c r="C363" s="3">
        <v>0.25539156345036584</v>
      </c>
      <c r="D363" s="3">
        <f t="shared" si="5"/>
        <v>2.8106785641241943</v>
      </c>
    </row>
    <row r="364" spans="1:4" ht="15" x14ac:dyDescent="0.15">
      <c r="A364" s="4" t="s">
        <v>114</v>
      </c>
      <c r="B364" s="10">
        <v>2.7336478586554538E-2</v>
      </c>
      <c r="C364" s="3">
        <v>0.25960307999329763</v>
      </c>
      <c r="D364" s="3">
        <f t="shared" si="5"/>
        <v>1.56325743084083</v>
      </c>
    </row>
    <row r="365" spans="1:4" ht="15" x14ac:dyDescent="0.15">
      <c r="A365" s="4" t="s">
        <v>430</v>
      </c>
      <c r="B365" s="10">
        <v>2.0716988617480742E-2</v>
      </c>
      <c r="C365" s="3">
        <v>0.26343932082279642</v>
      </c>
      <c r="D365" s="3">
        <f t="shared" si="5"/>
        <v>1.6836733725686013</v>
      </c>
    </row>
    <row r="366" spans="1:4" ht="15" x14ac:dyDescent="0.15">
      <c r="A366" s="4" t="s">
        <v>393</v>
      </c>
      <c r="B366" s="10">
        <v>0.17639192930914752</v>
      </c>
      <c r="C366" s="3">
        <v>0.26450741531142513</v>
      </c>
      <c r="D366" s="3">
        <f t="shared" si="5"/>
        <v>0.75352128959358045</v>
      </c>
    </row>
    <row r="367" spans="1:4" ht="15" x14ac:dyDescent="0.15">
      <c r="A367" s="4" t="s">
        <v>341</v>
      </c>
      <c r="B367" s="10">
        <v>1.9399327254360603E-2</v>
      </c>
      <c r="C367" s="3">
        <v>0.26674303595143617</v>
      </c>
      <c r="D367" s="3">
        <f t="shared" si="5"/>
        <v>1.7122133306256968</v>
      </c>
    </row>
    <row r="368" spans="1:4" ht="15" x14ac:dyDescent="0.15">
      <c r="A368" s="4" t="s">
        <v>324</v>
      </c>
      <c r="B368" s="10">
        <v>4.7451423151312087E-2</v>
      </c>
      <c r="C368" s="3">
        <v>0.27414197661142792</v>
      </c>
      <c r="D368" s="3">
        <f t="shared" si="5"/>
        <v>1.3237507577889915</v>
      </c>
    </row>
    <row r="369" spans="1:4" ht="15" x14ac:dyDescent="0.15">
      <c r="A369" s="4" t="s">
        <v>325</v>
      </c>
      <c r="B369" s="10">
        <v>7.3727465729298328E-4</v>
      </c>
      <c r="C369" s="3">
        <v>0.27503355653615047</v>
      </c>
      <c r="D369" s="3">
        <f t="shared" si="5"/>
        <v>3.1323706940597011</v>
      </c>
    </row>
    <row r="370" spans="1:4" ht="15" x14ac:dyDescent="0.15">
      <c r="A370" s="4" t="s">
        <v>307</v>
      </c>
      <c r="B370" s="10">
        <v>0.13630851193027563</v>
      </c>
      <c r="C370" s="3">
        <v>0.2762124674987918</v>
      </c>
      <c r="D370" s="3">
        <f t="shared" si="5"/>
        <v>0.86547702333682341</v>
      </c>
    </row>
    <row r="371" spans="1:4" ht="15" x14ac:dyDescent="0.15">
      <c r="A371" s="4" t="s">
        <v>327</v>
      </c>
      <c r="B371" s="10">
        <v>9.0455672486099564E-2</v>
      </c>
      <c r="C371" s="3">
        <v>0.27885689201104319</v>
      </c>
      <c r="D371" s="3">
        <f t="shared" si="5"/>
        <v>1.043564193291</v>
      </c>
    </row>
    <row r="372" spans="1:4" ht="15" x14ac:dyDescent="0.15">
      <c r="A372" s="4" t="s">
        <v>120</v>
      </c>
      <c r="B372" s="10">
        <v>6.9042047611056036E-3</v>
      </c>
      <c r="C372" s="3">
        <v>0.29691790823857639</v>
      </c>
      <c r="D372" s="3">
        <f t="shared" si="5"/>
        <v>2.1608863370350844</v>
      </c>
    </row>
    <row r="373" spans="1:4" ht="15" x14ac:dyDescent="0.15">
      <c r="A373" s="4" t="s">
        <v>392</v>
      </c>
      <c r="B373" s="10">
        <v>1.565346662028661E-4</v>
      </c>
      <c r="C373" s="3">
        <v>0.30040337055785377</v>
      </c>
      <c r="D373" s="3">
        <f t="shared" si="5"/>
        <v>3.8053894685110747</v>
      </c>
    </row>
    <row r="374" spans="1:4" ht="15" x14ac:dyDescent="0.15">
      <c r="A374" s="4" t="s">
        <v>263</v>
      </c>
      <c r="B374" s="10">
        <v>0.41903029348460835</v>
      </c>
      <c r="C374" s="3">
        <v>0.31593358325952264</v>
      </c>
      <c r="D374" s="3">
        <f t="shared" si="5"/>
        <v>0.37775457890093772</v>
      </c>
    </row>
    <row r="375" spans="1:4" ht="15" x14ac:dyDescent="0.15">
      <c r="A375" s="4" t="s">
        <v>410</v>
      </c>
      <c r="B375" s="10">
        <v>1.9544973623818675E-3</v>
      </c>
      <c r="C375" s="3">
        <v>0.32055571562942908</v>
      </c>
      <c r="D375" s="3">
        <f t="shared" si="5"/>
        <v>2.7089649113170617</v>
      </c>
    </row>
    <row r="376" spans="1:4" ht="15" x14ac:dyDescent="0.15">
      <c r="A376" s="4" t="s">
        <v>248</v>
      </c>
      <c r="B376" s="10">
        <v>5.5426784152438506E-2</v>
      </c>
      <c r="C376" s="3">
        <v>0.32233004292620182</v>
      </c>
      <c r="D376" s="3">
        <f t="shared" si="5"/>
        <v>1.2562803183291644</v>
      </c>
    </row>
    <row r="377" spans="1:4" ht="15" x14ac:dyDescent="0.15">
      <c r="A377" s="4" t="s">
        <v>240</v>
      </c>
      <c r="B377" s="10">
        <v>1.7813958372456133E-2</v>
      </c>
      <c r="C377" s="3">
        <v>0.32449103428547754</v>
      </c>
      <c r="D377" s="3">
        <f t="shared" si="5"/>
        <v>1.7492395668756906</v>
      </c>
    </row>
    <row r="378" spans="1:4" ht="15" x14ac:dyDescent="0.15">
      <c r="A378" s="4" t="s">
        <v>350</v>
      </c>
      <c r="B378" s="10">
        <v>0.12055808779718911</v>
      </c>
      <c r="C378" s="3">
        <v>0.33458849974141447</v>
      </c>
      <c r="D378" s="3">
        <f t="shared" si="5"/>
        <v>0.91880364909517531</v>
      </c>
    </row>
    <row r="379" spans="1:4" ht="15" x14ac:dyDescent="0.15">
      <c r="A379" s="4" t="s">
        <v>408</v>
      </c>
      <c r="B379" s="10">
        <v>3.1633045364467547E-3</v>
      </c>
      <c r="C379" s="3">
        <v>0.33467539579535949</v>
      </c>
      <c r="D379" s="3">
        <f t="shared" si="5"/>
        <v>2.4998589958390065</v>
      </c>
    </row>
    <row r="380" spans="1:4" ht="30" x14ac:dyDescent="0.15">
      <c r="A380" s="4" t="s">
        <v>242</v>
      </c>
      <c r="B380" s="10">
        <v>6.3115207461696956E-4</v>
      </c>
      <c r="C380" s="3">
        <v>0.33795946503403873</v>
      </c>
      <c r="D380" s="3">
        <f t="shared" si="5"/>
        <v>3.199865985907</v>
      </c>
    </row>
    <row r="381" spans="1:4" ht="15" x14ac:dyDescent="0.15">
      <c r="A381" s="4" t="s">
        <v>423</v>
      </c>
      <c r="B381" s="10">
        <v>1.2656310428238577E-3</v>
      </c>
      <c r="C381" s="3">
        <v>0.34042440106976363</v>
      </c>
      <c r="D381" s="3">
        <f t="shared" si="5"/>
        <v>2.8976928815377967</v>
      </c>
    </row>
    <row r="382" spans="1:4" ht="15" x14ac:dyDescent="0.15">
      <c r="A382" s="4" t="s">
        <v>161</v>
      </c>
      <c r="B382" s="10">
        <v>1.1371443531343967E-2</v>
      </c>
      <c r="C382" s="3">
        <v>0.34131596562928052</v>
      </c>
      <c r="D382" s="3">
        <f t="shared" si="5"/>
        <v>1.9441844009319769</v>
      </c>
    </row>
    <row r="383" spans="1:4" ht="15" x14ac:dyDescent="0.15">
      <c r="A383" s="4" t="s">
        <v>295</v>
      </c>
      <c r="B383" s="10">
        <v>2.1262811780250364E-2</v>
      </c>
      <c r="C383" s="3">
        <v>0.34260548326294094</v>
      </c>
      <c r="D383" s="3">
        <f t="shared" si="5"/>
        <v>1.6723793051983249</v>
      </c>
    </row>
    <row r="384" spans="1:4" ht="15" x14ac:dyDescent="0.15">
      <c r="A384" s="4" t="s">
        <v>374</v>
      </c>
      <c r="B384" s="10">
        <v>2.7317779168405582E-3</v>
      </c>
      <c r="C384" s="3">
        <v>0.344466419128373</v>
      </c>
      <c r="D384" s="3">
        <f t="shared" si="5"/>
        <v>2.5635546100457947</v>
      </c>
    </row>
    <row r="385" spans="1:4" ht="15" x14ac:dyDescent="0.15">
      <c r="A385" s="4" t="s">
        <v>389</v>
      </c>
      <c r="B385" s="10">
        <v>0.23040761136809987</v>
      </c>
      <c r="C385" s="3">
        <v>0.34683476123241641</v>
      </c>
      <c r="D385" s="3">
        <f t="shared" si="5"/>
        <v>0.63750317837136827</v>
      </c>
    </row>
    <row r="386" spans="1:4" ht="15" x14ac:dyDescent="0.15">
      <c r="A386" s="4" t="s">
        <v>355</v>
      </c>
      <c r="B386" s="10">
        <v>4.1146100768997074E-3</v>
      </c>
      <c r="C386" s="3">
        <v>0.35439636486647941</v>
      </c>
      <c r="D386" s="3">
        <f t="shared" si="5"/>
        <v>2.3856713146374786</v>
      </c>
    </row>
    <row r="387" spans="1:4" ht="15" x14ac:dyDescent="0.15">
      <c r="A387" s="4" t="s">
        <v>438</v>
      </c>
      <c r="B387" s="10">
        <v>3.4856619550056818E-2</v>
      </c>
      <c r="C387" s="3">
        <v>0.36100832396895283</v>
      </c>
      <c r="D387" s="3">
        <f t="shared" si="5"/>
        <v>1.4577147337476613</v>
      </c>
    </row>
    <row r="388" spans="1:4" ht="15" x14ac:dyDescent="0.15">
      <c r="A388" s="4" t="s">
        <v>97</v>
      </c>
      <c r="B388" s="10">
        <v>1.9635721815323905E-3</v>
      </c>
      <c r="C388" s="3">
        <v>0.36301395489826171</v>
      </c>
      <c r="D388" s="3">
        <f t="shared" si="5"/>
        <v>2.706953129298058</v>
      </c>
    </row>
    <row r="389" spans="1:4" ht="15" x14ac:dyDescent="0.15">
      <c r="A389" s="4" t="s">
        <v>336</v>
      </c>
      <c r="B389" s="10">
        <v>1.2285952580992452E-3</v>
      </c>
      <c r="C389" s="3">
        <v>0.36317342290926391</v>
      </c>
      <c r="D389" s="3">
        <f t="shared" ref="D389:D452" si="6">-LOG(B389,10)</f>
        <v>2.910591165221327</v>
      </c>
    </row>
    <row r="390" spans="1:4" ht="15" x14ac:dyDescent="0.15">
      <c r="A390" s="4" t="s">
        <v>363</v>
      </c>
      <c r="B390" s="10">
        <v>6.9158833624558729E-4</v>
      </c>
      <c r="C390" s="3">
        <v>0.36816071531059708</v>
      </c>
      <c r="D390" s="3">
        <f t="shared" si="6"/>
        <v>3.1601523397863374</v>
      </c>
    </row>
    <row r="391" spans="1:4" ht="15" x14ac:dyDescent="0.15">
      <c r="A391" s="4" t="s">
        <v>390</v>
      </c>
      <c r="B391" s="10">
        <v>7.2411987821396247E-3</v>
      </c>
      <c r="C391" s="3">
        <v>0.3759931874187008</v>
      </c>
      <c r="D391" s="3">
        <f t="shared" si="6"/>
        <v>2.1401895302985556</v>
      </c>
    </row>
    <row r="392" spans="1:4" ht="15" x14ac:dyDescent="0.15">
      <c r="A392" s="4" t="s">
        <v>152</v>
      </c>
      <c r="B392" s="10">
        <v>1.669470250421496E-3</v>
      </c>
      <c r="C392" s="3">
        <v>0.37630194120720178</v>
      </c>
      <c r="D392" s="3">
        <f t="shared" si="6"/>
        <v>2.7774213155691183</v>
      </c>
    </row>
    <row r="393" spans="1:4" ht="15" x14ac:dyDescent="0.15">
      <c r="A393" s="4" t="s">
        <v>457</v>
      </c>
      <c r="B393" s="10">
        <v>2.1061124066448379E-2</v>
      </c>
      <c r="C393" s="3">
        <v>0.37709127225575656</v>
      </c>
      <c r="D393" s="3">
        <f t="shared" si="6"/>
        <v>1.6765184535290591</v>
      </c>
    </row>
    <row r="394" spans="1:4" ht="15" x14ac:dyDescent="0.15">
      <c r="A394" s="4" t="s">
        <v>454</v>
      </c>
      <c r="B394" s="10">
        <v>8.9954985013253164E-2</v>
      </c>
      <c r="C394" s="3">
        <v>0.37712554051871677</v>
      </c>
      <c r="D394" s="3">
        <f t="shared" si="6"/>
        <v>1.0459747644611832</v>
      </c>
    </row>
    <row r="395" spans="1:4" ht="15" x14ac:dyDescent="0.15">
      <c r="A395" s="4" t="s">
        <v>369</v>
      </c>
      <c r="B395" s="10">
        <v>1.6741000249269756E-4</v>
      </c>
      <c r="C395" s="3">
        <v>0.38351474194562135</v>
      </c>
      <c r="D395" s="3">
        <f t="shared" si="6"/>
        <v>3.7762185971336382</v>
      </c>
    </row>
    <row r="396" spans="1:4" ht="15" x14ac:dyDescent="0.15">
      <c r="A396" s="4" t="s">
        <v>364</v>
      </c>
      <c r="B396" s="10">
        <v>2.4179032079880954E-3</v>
      </c>
      <c r="C396" s="3">
        <v>0.38845023379139398</v>
      </c>
      <c r="D396" s="3">
        <f t="shared" si="6"/>
        <v>2.6165610885364692</v>
      </c>
    </row>
    <row r="397" spans="1:4" ht="15" x14ac:dyDescent="0.15">
      <c r="A397" s="4" t="s">
        <v>399</v>
      </c>
      <c r="B397" s="10">
        <v>5.1322270632850799E-3</v>
      </c>
      <c r="C397" s="3">
        <v>0.396744930214185</v>
      </c>
      <c r="D397" s="3">
        <f t="shared" si="6"/>
        <v>2.2896941375367259</v>
      </c>
    </row>
    <row r="398" spans="1:4" ht="15" x14ac:dyDescent="0.15">
      <c r="A398" s="4" t="s">
        <v>419</v>
      </c>
      <c r="B398" s="10">
        <v>1.0333502464298781E-2</v>
      </c>
      <c r="C398" s="3">
        <v>0.40370975826691219</v>
      </c>
      <c r="D398" s="3">
        <f t="shared" si="6"/>
        <v>1.9857524526230765</v>
      </c>
    </row>
    <row r="399" spans="1:4" ht="15" x14ac:dyDescent="0.15">
      <c r="A399" s="4" t="s">
        <v>442</v>
      </c>
      <c r="B399" s="10">
        <v>1.6220108776387066E-4</v>
      </c>
      <c r="C399" s="3">
        <v>0.41291481388148832</v>
      </c>
      <c r="D399" s="3">
        <f t="shared" si="6"/>
        <v>3.7899462376201609</v>
      </c>
    </row>
    <row r="400" spans="1:4" ht="15" x14ac:dyDescent="0.15">
      <c r="A400" s="4" t="s">
        <v>361</v>
      </c>
      <c r="B400" s="10">
        <v>6.5420835314679043E-2</v>
      </c>
      <c r="C400" s="3">
        <v>0.41533610590123826</v>
      </c>
      <c r="D400" s="3">
        <f t="shared" si="6"/>
        <v>1.1842839149612701</v>
      </c>
    </row>
    <row r="401" spans="1:4" ht="15" x14ac:dyDescent="0.15">
      <c r="A401" s="4" t="s">
        <v>237</v>
      </c>
      <c r="B401" s="10">
        <v>2.5539156157563408E-3</v>
      </c>
      <c r="C401" s="3">
        <v>0.41699860013838108</v>
      </c>
      <c r="D401" s="3">
        <f t="shared" si="6"/>
        <v>2.5927934564135637</v>
      </c>
    </row>
    <row r="402" spans="1:4" ht="15" x14ac:dyDescent="0.15">
      <c r="A402" s="4" t="s">
        <v>459</v>
      </c>
      <c r="B402" s="10">
        <v>2.4873866764524722E-4</v>
      </c>
      <c r="C402" s="3">
        <v>0.43866973309068175</v>
      </c>
      <c r="D402" s="3">
        <f t="shared" si="6"/>
        <v>3.6042566962756886</v>
      </c>
    </row>
    <row r="403" spans="1:4" ht="15" x14ac:dyDescent="0.15">
      <c r="A403" s="4" t="s">
        <v>80</v>
      </c>
      <c r="B403" s="10">
        <v>6.3700025235457246E-3</v>
      </c>
      <c r="C403" s="3">
        <v>0.44132750146728961</v>
      </c>
      <c r="D403" s="3">
        <f t="shared" si="6"/>
        <v>2.1958603956141367</v>
      </c>
    </row>
    <row r="404" spans="1:4" ht="15" x14ac:dyDescent="0.15">
      <c r="A404" s="4" t="s">
        <v>312</v>
      </c>
      <c r="B404" s="10">
        <v>9.0623400412173947E-6</v>
      </c>
      <c r="C404" s="3">
        <v>0.44494781475052364</v>
      </c>
      <c r="D404" s="3">
        <f t="shared" si="6"/>
        <v>5.0427596460573314</v>
      </c>
    </row>
    <row r="405" spans="1:4" ht="15" x14ac:dyDescent="0.15">
      <c r="A405" s="4" t="s">
        <v>299</v>
      </c>
      <c r="B405" s="10">
        <v>4.5794126023775546E-4</v>
      </c>
      <c r="C405" s="3">
        <v>0.44758600034204771</v>
      </c>
      <c r="D405" s="3">
        <f t="shared" si="6"/>
        <v>3.3391902250324574</v>
      </c>
    </row>
    <row r="406" spans="1:4" ht="15" x14ac:dyDescent="0.15">
      <c r="A406" s="4" t="s">
        <v>103</v>
      </c>
      <c r="B406" s="10">
        <v>3.0647969109371754E-3</v>
      </c>
      <c r="C406" s="3">
        <v>0.4599669502617223</v>
      </c>
      <c r="D406" s="3">
        <f t="shared" si="6"/>
        <v>2.5135982987578207</v>
      </c>
    </row>
    <row r="407" spans="1:4" ht="15" x14ac:dyDescent="0.15">
      <c r="A407" s="4" t="s">
        <v>351</v>
      </c>
      <c r="B407" s="10">
        <v>1.3032548627088368E-5</v>
      </c>
      <c r="C407" s="3">
        <v>0.46642051272306512</v>
      </c>
      <c r="D407" s="3">
        <f t="shared" si="6"/>
        <v>4.8849706459569182</v>
      </c>
    </row>
    <row r="408" spans="1:4" ht="15" x14ac:dyDescent="0.15">
      <c r="A408" s="4" t="s">
        <v>107</v>
      </c>
      <c r="B408" s="10">
        <v>1.7789297384658155E-2</v>
      </c>
      <c r="C408" s="3">
        <v>0.46876319160014618</v>
      </c>
      <c r="D408" s="3">
        <f t="shared" si="6"/>
        <v>1.7498412046980762</v>
      </c>
    </row>
    <row r="409" spans="1:4" ht="15" x14ac:dyDescent="0.15">
      <c r="A409" s="4" t="s">
        <v>416</v>
      </c>
      <c r="B409" s="10">
        <v>2.6110544529021191E-2</v>
      </c>
      <c r="C409" s="3">
        <v>0.47352601314988563</v>
      </c>
      <c r="D409" s="3">
        <f t="shared" si="6"/>
        <v>1.5831840709773928</v>
      </c>
    </row>
    <row r="410" spans="1:4" ht="15" x14ac:dyDescent="0.15">
      <c r="A410" s="4" t="s">
        <v>397</v>
      </c>
      <c r="B410" s="10">
        <v>4.0457683467909109E-5</v>
      </c>
      <c r="C410" s="3">
        <v>0.47488208720695874</v>
      </c>
      <c r="D410" s="3">
        <f t="shared" si="6"/>
        <v>4.3929989877517226</v>
      </c>
    </row>
    <row r="411" spans="1:4" ht="15" x14ac:dyDescent="0.15">
      <c r="A411" s="4" t="s">
        <v>388</v>
      </c>
      <c r="B411" s="10">
        <v>3.2882320482855489E-4</v>
      </c>
      <c r="C411" s="3">
        <v>0.48077285078205723</v>
      </c>
      <c r="D411" s="3">
        <f t="shared" si="6"/>
        <v>3.4830375421861315</v>
      </c>
    </row>
    <row r="412" spans="1:4" ht="15" x14ac:dyDescent="0.15">
      <c r="A412" s="4" t="s">
        <v>400</v>
      </c>
      <c r="B412" s="10">
        <v>4.658140438139671E-4</v>
      </c>
      <c r="C412" s="3">
        <v>0.49133477343743137</v>
      </c>
      <c r="D412" s="3">
        <f t="shared" si="6"/>
        <v>3.3317874220723374</v>
      </c>
    </row>
    <row r="413" spans="1:4" ht="15" x14ac:dyDescent="0.15">
      <c r="A413" s="4" t="s">
        <v>415</v>
      </c>
      <c r="B413" s="10">
        <v>3.8586100092888959E-2</v>
      </c>
      <c r="C413" s="3">
        <v>0.49921183725495677</v>
      </c>
      <c r="D413" s="3">
        <f t="shared" si="6"/>
        <v>1.4135691134661037</v>
      </c>
    </row>
    <row r="414" spans="1:4" ht="15" x14ac:dyDescent="0.15">
      <c r="A414" s="4" t="s">
        <v>309</v>
      </c>
      <c r="B414" s="10">
        <v>3.7612650013435539E-3</v>
      </c>
      <c r="C414" s="3">
        <v>0.51490010275147091</v>
      </c>
      <c r="D414" s="3">
        <f t="shared" si="6"/>
        <v>2.424666067118201</v>
      </c>
    </row>
    <row r="415" spans="1:4" ht="15" x14ac:dyDescent="0.15">
      <c r="A415" s="4" t="s">
        <v>414</v>
      </c>
      <c r="B415" s="10">
        <v>1.1656414104820147E-3</v>
      </c>
      <c r="C415" s="3">
        <v>0.51808506695201706</v>
      </c>
      <c r="D415" s="3">
        <f t="shared" si="6"/>
        <v>2.9334350322535316</v>
      </c>
    </row>
    <row r="416" spans="1:4" ht="15" x14ac:dyDescent="0.15">
      <c r="A416" s="4" t="s">
        <v>379</v>
      </c>
      <c r="B416" s="10">
        <v>2.7864301176497584E-4</v>
      </c>
      <c r="C416" s="3">
        <v>0.51896789338755012</v>
      </c>
      <c r="D416" s="3">
        <f t="shared" si="6"/>
        <v>3.554951844371522</v>
      </c>
    </row>
    <row r="417" spans="1:4" ht="15" x14ac:dyDescent="0.15">
      <c r="A417" s="4" t="s">
        <v>344</v>
      </c>
      <c r="B417" s="10">
        <v>3.1281138743377394E-3</v>
      </c>
      <c r="C417" s="3">
        <v>0.54164115413369252</v>
      </c>
      <c r="D417" s="3">
        <f t="shared" si="6"/>
        <v>2.5047174454790913</v>
      </c>
    </row>
    <row r="418" spans="1:4" ht="15" x14ac:dyDescent="0.15">
      <c r="A418" s="4" t="s">
        <v>157</v>
      </c>
      <c r="B418" s="10">
        <v>1.6592085412247989E-4</v>
      </c>
      <c r="C418" s="3">
        <v>0.54623095637580277</v>
      </c>
      <c r="D418" s="3">
        <f t="shared" si="6"/>
        <v>3.7800990253009528</v>
      </c>
    </row>
    <row r="419" spans="1:4" ht="15" x14ac:dyDescent="0.15">
      <c r="A419" s="4" t="s">
        <v>411</v>
      </c>
      <c r="B419" s="10">
        <v>5.1678943494469654E-3</v>
      </c>
      <c r="C419" s="3">
        <v>0.54822452422355672</v>
      </c>
      <c r="D419" s="3">
        <f t="shared" si="6"/>
        <v>2.286686373480697</v>
      </c>
    </row>
    <row r="420" spans="1:4" ht="15" x14ac:dyDescent="0.15">
      <c r="A420" s="4" t="s">
        <v>426</v>
      </c>
      <c r="B420" s="10">
        <v>0.11063113206511542</v>
      </c>
      <c r="C420" s="3">
        <v>0.56193736760610635</v>
      </c>
      <c r="D420" s="3">
        <f t="shared" si="6"/>
        <v>0.95612264354171006</v>
      </c>
    </row>
    <row r="421" spans="1:4" ht="15" x14ac:dyDescent="0.15">
      <c r="A421" s="4" t="s">
        <v>372</v>
      </c>
      <c r="B421" s="10">
        <v>2.1283789862779626E-4</v>
      </c>
      <c r="C421" s="3">
        <v>0.60962503798282885</v>
      </c>
      <c r="D421" s="3">
        <f t="shared" si="6"/>
        <v>3.6719510375637858</v>
      </c>
    </row>
    <row r="422" spans="1:4" ht="15" x14ac:dyDescent="0.15">
      <c r="A422" s="4" t="s">
        <v>407</v>
      </c>
      <c r="B422" s="10">
        <v>5.1611410359700817E-4</v>
      </c>
      <c r="C422" s="3">
        <v>0.61091531685825973</v>
      </c>
      <c r="D422" s="3">
        <f t="shared" si="6"/>
        <v>3.2872542730155625</v>
      </c>
    </row>
    <row r="423" spans="1:4" ht="15" x14ac:dyDescent="0.15">
      <c r="A423" s="4" t="s">
        <v>433</v>
      </c>
      <c r="B423" s="10">
        <v>3.5408520011725341E-5</v>
      </c>
      <c r="C423" s="3">
        <v>0.61412911455891006</v>
      </c>
      <c r="D423" s="3">
        <f t="shared" si="6"/>
        <v>4.4508922252942318</v>
      </c>
    </row>
    <row r="424" spans="1:4" ht="15" x14ac:dyDescent="0.15">
      <c r="A424" s="4" t="s">
        <v>439</v>
      </c>
      <c r="B424" s="10">
        <v>9.9560047145254077E-4</v>
      </c>
      <c r="C424" s="3">
        <v>0.62247820274853405</v>
      </c>
      <c r="D424" s="3">
        <f t="shared" si="6"/>
        <v>3.001914906409378</v>
      </c>
    </row>
    <row r="425" spans="1:4" ht="15" x14ac:dyDescent="0.15">
      <c r="A425" s="4" t="s">
        <v>375</v>
      </c>
      <c r="B425" s="10">
        <v>1.3506682425441569E-6</v>
      </c>
      <c r="C425" s="3">
        <v>0.62455931289255384</v>
      </c>
      <c r="D425" s="3">
        <f t="shared" si="6"/>
        <v>5.8694513113227575</v>
      </c>
    </row>
    <row r="426" spans="1:4" ht="15" x14ac:dyDescent="0.15">
      <c r="A426" s="4" t="s">
        <v>395</v>
      </c>
      <c r="B426" s="10">
        <v>5.3746932201897109E-3</v>
      </c>
      <c r="C426" s="3">
        <v>0.62656773051361836</v>
      </c>
      <c r="D426" s="3">
        <f t="shared" si="6"/>
        <v>2.2696463196134848</v>
      </c>
    </row>
    <row r="427" spans="1:4" ht="15" x14ac:dyDescent="0.15">
      <c r="A427" s="4" t="s">
        <v>396</v>
      </c>
      <c r="B427" s="10">
        <v>8.2370964298393318E-5</v>
      </c>
      <c r="C427" s="3">
        <v>0.63031288498729043</v>
      </c>
      <c r="D427" s="3">
        <f t="shared" si="6"/>
        <v>4.0842258497985204</v>
      </c>
    </row>
    <row r="428" spans="1:4" ht="15" x14ac:dyDescent="0.15">
      <c r="A428" s="4" t="s">
        <v>467</v>
      </c>
      <c r="B428" s="10">
        <v>3.2081805353368525E-4</v>
      </c>
      <c r="C428" s="3">
        <v>0.63161908847041148</v>
      </c>
      <c r="D428" s="3">
        <f t="shared" si="6"/>
        <v>3.4937412004581767</v>
      </c>
    </row>
    <row r="429" spans="1:4" ht="15" x14ac:dyDescent="0.15">
      <c r="A429" s="4" t="s">
        <v>286</v>
      </c>
      <c r="B429" s="10">
        <v>2.5208149319904827E-3</v>
      </c>
      <c r="C429" s="3">
        <v>0.63396895161931455</v>
      </c>
      <c r="D429" s="3">
        <f t="shared" si="6"/>
        <v>2.5984590372928538</v>
      </c>
    </row>
    <row r="430" spans="1:4" ht="15" x14ac:dyDescent="0.15">
      <c r="A430" s="4" t="s">
        <v>146</v>
      </c>
      <c r="B430" s="10">
        <v>2.4799707517561494E-4</v>
      </c>
      <c r="C430" s="3">
        <v>0.63814912333144425</v>
      </c>
      <c r="D430" s="3">
        <f t="shared" si="6"/>
        <v>3.6055534411196759</v>
      </c>
    </row>
    <row r="431" spans="1:4" ht="15" x14ac:dyDescent="0.15">
      <c r="A431" s="4" t="s">
        <v>59</v>
      </c>
      <c r="B431" s="10">
        <v>8.1825677959191973E-4</v>
      </c>
      <c r="C431" s="3">
        <v>0.63870184650314488</v>
      </c>
      <c r="D431" s="3">
        <f t="shared" si="6"/>
        <v>3.0871103876977299</v>
      </c>
    </row>
    <row r="432" spans="1:4" ht="15" x14ac:dyDescent="0.15">
      <c r="A432" s="4" t="s">
        <v>394</v>
      </c>
      <c r="B432" s="10">
        <v>5.2222231712053928E-4</v>
      </c>
      <c r="C432" s="3">
        <v>0.64972522656242881</v>
      </c>
      <c r="D432" s="3">
        <f t="shared" si="6"/>
        <v>3.2821445725835421</v>
      </c>
    </row>
    <row r="433" spans="1:4" ht="15" x14ac:dyDescent="0.15">
      <c r="A433" s="4" t="s">
        <v>434</v>
      </c>
      <c r="B433" s="10">
        <v>5.4382100769700778E-2</v>
      </c>
      <c r="C433" s="3">
        <v>0.65546945130878886</v>
      </c>
      <c r="D433" s="3">
        <f t="shared" si="6"/>
        <v>1.2645440197152973</v>
      </c>
    </row>
    <row r="434" spans="1:4" ht="15" x14ac:dyDescent="0.15">
      <c r="A434" s="4" t="s">
        <v>383</v>
      </c>
      <c r="B434" s="10">
        <v>3.5377909888585751E-5</v>
      </c>
      <c r="C434" s="3">
        <v>0.67074652156496073</v>
      </c>
      <c r="D434" s="3">
        <f t="shared" si="6"/>
        <v>4.4512678285960856</v>
      </c>
    </row>
    <row r="435" spans="1:4" ht="15" x14ac:dyDescent="0.15">
      <c r="A435" s="4" t="s">
        <v>437</v>
      </c>
      <c r="B435" s="10">
        <v>1.1927615635106388E-3</v>
      </c>
      <c r="C435" s="3">
        <v>0.6715208313547183</v>
      </c>
      <c r="D435" s="3">
        <f t="shared" si="6"/>
        <v>2.9234463643774884</v>
      </c>
    </row>
    <row r="436" spans="1:4" ht="15" x14ac:dyDescent="0.15">
      <c r="A436" s="4" t="s">
        <v>435</v>
      </c>
      <c r="B436" s="10">
        <v>1.6278814168930822E-3</v>
      </c>
      <c r="C436" s="3">
        <v>0.67267968413987222</v>
      </c>
      <c r="D436" s="3">
        <f t="shared" si="6"/>
        <v>2.7883772344988418</v>
      </c>
    </row>
    <row r="437" spans="1:4" ht="15" x14ac:dyDescent="0.15">
      <c r="A437" s="4" t="s">
        <v>449</v>
      </c>
      <c r="B437" s="10">
        <v>5.8275638730874491E-2</v>
      </c>
      <c r="C437" s="3">
        <v>0.70145478220663093</v>
      </c>
      <c r="D437" s="3">
        <f t="shared" si="6"/>
        <v>1.2345129576911436</v>
      </c>
    </row>
    <row r="438" spans="1:4" ht="15" x14ac:dyDescent="0.15">
      <c r="A438" s="4" t="s">
        <v>357</v>
      </c>
      <c r="B438" s="10">
        <v>2.9898206652531093E-3</v>
      </c>
      <c r="C438" s="3">
        <v>0.70932169555544988</v>
      </c>
      <c r="D438" s="3">
        <f t="shared" si="6"/>
        <v>2.5243548606477288</v>
      </c>
    </row>
    <row r="439" spans="1:4" ht="15" x14ac:dyDescent="0.15">
      <c r="A439" s="4" t="s">
        <v>370</v>
      </c>
      <c r="B439" s="10">
        <v>1.3694350389762903E-3</v>
      </c>
      <c r="C439" s="3">
        <v>0.73424593260584436</v>
      </c>
      <c r="D439" s="3">
        <f t="shared" si="6"/>
        <v>2.8634585642740342</v>
      </c>
    </row>
    <row r="440" spans="1:4" ht="15" x14ac:dyDescent="0.15">
      <c r="A440" s="4" t="s">
        <v>338</v>
      </c>
      <c r="B440" s="10">
        <v>1.0702337465492085E-4</v>
      </c>
      <c r="C440" s="3">
        <v>0.74931283566607443</v>
      </c>
      <c r="D440" s="3">
        <f t="shared" si="6"/>
        <v>3.9705213589971242</v>
      </c>
    </row>
    <row r="441" spans="1:4" ht="15" x14ac:dyDescent="0.15">
      <c r="A441" s="4" t="s">
        <v>447</v>
      </c>
      <c r="B441" s="10">
        <v>3.0198677879907451E-5</v>
      </c>
      <c r="C441" s="3">
        <v>0.76169550979012512</v>
      </c>
      <c r="D441" s="3">
        <f t="shared" si="6"/>
        <v>4.5200120703550883</v>
      </c>
    </row>
    <row r="442" spans="1:4" ht="15" x14ac:dyDescent="0.15">
      <c r="A442" s="4" t="s">
        <v>413</v>
      </c>
      <c r="B442" s="10">
        <v>5.0287612072659883E-4</v>
      </c>
      <c r="C442" s="3">
        <v>0.76408484195916837</v>
      </c>
      <c r="D442" s="3">
        <f t="shared" si="6"/>
        <v>3.2985389865363461</v>
      </c>
    </row>
    <row r="443" spans="1:4" ht="15" x14ac:dyDescent="0.15">
      <c r="A443" s="4" t="s">
        <v>373</v>
      </c>
      <c r="B443" s="10">
        <v>3.3584383350864008E-5</v>
      </c>
      <c r="C443" s="3">
        <v>0.77953527392095523</v>
      </c>
      <c r="D443" s="3">
        <f t="shared" si="6"/>
        <v>4.4738626214541863</v>
      </c>
    </row>
    <row r="444" spans="1:4" ht="15" x14ac:dyDescent="0.15">
      <c r="A444" s="4" t="s">
        <v>391</v>
      </c>
      <c r="B444" s="10">
        <v>2.0849220776767815E-6</v>
      </c>
      <c r="C444" s="3">
        <v>0.81104962509440814</v>
      </c>
      <c r="D444" s="3">
        <f t="shared" si="6"/>
        <v>5.680910171801675</v>
      </c>
    </row>
    <row r="445" spans="1:4" ht="15" x14ac:dyDescent="0.15">
      <c r="A445" s="4" t="s">
        <v>376</v>
      </c>
      <c r="B445" s="10">
        <v>0.14870192388566844</v>
      </c>
      <c r="C445" s="3">
        <v>0.81245659468240239</v>
      </c>
      <c r="D445" s="3">
        <f t="shared" si="6"/>
        <v>0.82768341259758449</v>
      </c>
    </row>
    <row r="446" spans="1:4" ht="15" x14ac:dyDescent="0.15">
      <c r="A446" s="4" t="s">
        <v>378</v>
      </c>
      <c r="B446" s="10">
        <v>2.6750690102015764E-5</v>
      </c>
      <c r="C446" s="3">
        <v>0.81906654115805988</v>
      </c>
      <c r="D446" s="3">
        <f t="shared" si="6"/>
        <v>4.5726650097686772</v>
      </c>
    </row>
    <row r="447" spans="1:4" ht="15" x14ac:dyDescent="0.15">
      <c r="A447" s="4" t="s">
        <v>453</v>
      </c>
      <c r="B447" s="10">
        <v>2.8973882637812542E-2</v>
      </c>
      <c r="C447" s="3">
        <v>0.83413091993421884</v>
      </c>
      <c r="D447" s="3">
        <f t="shared" si="6"/>
        <v>1.5379933033743458</v>
      </c>
    </row>
    <row r="448" spans="1:4" ht="15" x14ac:dyDescent="0.15">
      <c r="A448" s="4" t="s">
        <v>420</v>
      </c>
      <c r="B448" s="10">
        <v>2.6166385333968787E-5</v>
      </c>
      <c r="C448" s="3">
        <v>0.84141415995757196</v>
      </c>
      <c r="D448" s="3">
        <f t="shared" si="6"/>
        <v>4.582256267346196</v>
      </c>
    </row>
    <row r="449" spans="1:4" ht="15" x14ac:dyDescent="0.15">
      <c r="A449" s="4" t="s">
        <v>347</v>
      </c>
      <c r="B449" s="10">
        <v>2.7072804174801757E-6</v>
      </c>
      <c r="C449" s="3">
        <v>0.865308083436376</v>
      </c>
      <c r="D449" s="3">
        <f t="shared" si="6"/>
        <v>5.5674667580983774</v>
      </c>
    </row>
    <row r="450" spans="1:4" ht="15" x14ac:dyDescent="0.15">
      <c r="A450" s="4" t="s">
        <v>409</v>
      </c>
      <c r="B450" s="10">
        <v>5.3735881222899266E-4</v>
      </c>
      <c r="C450" s="3">
        <v>0.88807921624603969</v>
      </c>
      <c r="D450" s="3">
        <f t="shared" si="6"/>
        <v>3.2697356246672395</v>
      </c>
    </row>
    <row r="451" spans="1:4" ht="15" x14ac:dyDescent="0.15">
      <c r="A451" s="4" t="s">
        <v>455</v>
      </c>
      <c r="B451" s="10">
        <v>4.5808615153533011E-3</v>
      </c>
      <c r="C451" s="3">
        <v>0.89180337521322006</v>
      </c>
      <c r="D451" s="3">
        <f t="shared" si="6"/>
        <v>2.339052837240938</v>
      </c>
    </row>
    <row r="452" spans="1:4" ht="15" x14ac:dyDescent="0.15">
      <c r="A452" s="4" t="s">
        <v>367</v>
      </c>
      <c r="B452" s="10">
        <v>8.4616402182072562E-5</v>
      </c>
      <c r="C452" s="3">
        <v>0.90589577424539458</v>
      </c>
      <c r="D452" s="3">
        <f t="shared" si="6"/>
        <v>4.0725454444465896</v>
      </c>
    </row>
    <row r="453" spans="1:4" ht="15" x14ac:dyDescent="0.15">
      <c r="A453" s="4" t="s">
        <v>301</v>
      </c>
      <c r="B453" s="10">
        <v>1.2266597871757735E-4</v>
      </c>
      <c r="C453" s="3">
        <v>0.90842127714462295</v>
      </c>
      <c r="D453" s="3">
        <f t="shared" ref="D453:D479" si="7">-LOG(B453,10)</f>
        <v>3.9112758716983</v>
      </c>
    </row>
    <row r="454" spans="1:4" ht="15" x14ac:dyDescent="0.15">
      <c r="A454" s="4" t="s">
        <v>450</v>
      </c>
      <c r="B454" s="10">
        <v>1.2554510378668315E-2</v>
      </c>
      <c r="C454" s="3">
        <v>0.93615625733657304</v>
      </c>
      <c r="D454" s="3">
        <f t="shared" si="7"/>
        <v>1.9012002199473912</v>
      </c>
    </row>
    <row r="455" spans="1:4" ht="15" x14ac:dyDescent="0.15">
      <c r="A455" s="4" t="s">
        <v>57</v>
      </c>
      <c r="B455" s="10">
        <v>1.498873329853354E-3</v>
      </c>
      <c r="C455" s="3">
        <v>0.93651760165658515</v>
      </c>
      <c r="D455" s="3">
        <f t="shared" si="7"/>
        <v>2.8242350679323671</v>
      </c>
    </row>
    <row r="456" spans="1:4" ht="15" x14ac:dyDescent="0.15">
      <c r="A456" s="4" t="s">
        <v>431</v>
      </c>
      <c r="B456" s="10">
        <v>1.2169048731083773E-2</v>
      </c>
      <c r="C456" s="3">
        <v>0.96743830985251411</v>
      </c>
      <c r="D456" s="3">
        <f t="shared" si="7"/>
        <v>1.9147433697558154</v>
      </c>
    </row>
    <row r="457" spans="1:4" ht="15" x14ac:dyDescent="0.15">
      <c r="A457" s="4" t="s">
        <v>424</v>
      </c>
      <c r="B457" s="10">
        <v>4.4595877958100992E-4</v>
      </c>
      <c r="C457" s="3">
        <v>0.97551335913369774</v>
      </c>
      <c r="D457" s="3">
        <f t="shared" si="7"/>
        <v>3.3507052817089886</v>
      </c>
    </row>
    <row r="458" spans="1:4" ht="15" x14ac:dyDescent="0.15">
      <c r="A458" s="4" t="s">
        <v>441</v>
      </c>
      <c r="B458" s="10">
        <v>7.0129314156596047E-5</v>
      </c>
      <c r="C458" s="3">
        <v>1.0027506269528395</v>
      </c>
      <c r="D458" s="3">
        <f t="shared" si="7"/>
        <v>4.154100408348647</v>
      </c>
    </row>
    <row r="459" spans="1:4" ht="15" x14ac:dyDescent="0.15">
      <c r="A459" s="4" t="s">
        <v>404</v>
      </c>
      <c r="B459" s="10">
        <v>2.9200868364166906E-4</v>
      </c>
      <c r="C459" s="3">
        <v>1.0203581478742212</v>
      </c>
      <c r="D459" s="3">
        <f t="shared" si="7"/>
        <v>3.5346042334776602</v>
      </c>
    </row>
    <row r="460" spans="1:4" ht="15" x14ac:dyDescent="0.15">
      <c r="A460" s="4" t="s">
        <v>462</v>
      </c>
      <c r="B460" s="10">
        <v>7.8808856267026438E-4</v>
      </c>
      <c r="C460" s="3">
        <v>1.0279378536892683</v>
      </c>
      <c r="D460" s="3">
        <f t="shared" si="7"/>
        <v>3.1034249752543679</v>
      </c>
    </row>
    <row r="461" spans="1:4" ht="15" x14ac:dyDescent="0.15">
      <c r="A461" s="4" t="s">
        <v>382</v>
      </c>
      <c r="B461" s="10">
        <v>3.3391153824780617E-5</v>
      </c>
      <c r="C461" s="3">
        <v>1.0714445555793479</v>
      </c>
      <c r="D461" s="3">
        <f t="shared" si="7"/>
        <v>4.4763685737255781</v>
      </c>
    </row>
    <row r="462" spans="1:4" ht="15" x14ac:dyDescent="0.15">
      <c r="A462" s="4" t="s">
        <v>377</v>
      </c>
      <c r="B462" s="10">
        <v>2.9212073419887128E-4</v>
      </c>
      <c r="C462" s="3">
        <v>1.1026209627657166</v>
      </c>
      <c r="D462" s="3">
        <f t="shared" si="7"/>
        <v>3.5344376164993068</v>
      </c>
    </row>
    <row r="463" spans="1:4" ht="15" x14ac:dyDescent="0.15">
      <c r="A463" s="4" t="s">
        <v>451</v>
      </c>
      <c r="B463" s="10">
        <v>4.7609128858169475E-3</v>
      </c>
      <c r="C463" s="3">
        <v>1.2108677459905246</v>
      </c>
      <c r="D463" s="3">
        <f t="shared" si="7"/>
        <v>2.3223097650819109</v>
      </c>
    </row>
    <row r="464" spans="1:4" ht="15" x14ac:dyDescent="0.15">
      <c r="A464" s="4" t="s">
        <v>444</v>
      </c>
      <c r="B464" s="10">
        <v>4.7495546140061728E-5</v>
      </c>
      <c r="C464" s="3">
        <v>1.210981260615188</v>
      </c>
      <c r="D464" s="3">
        <f t="shared" si="7"/>
        <v>4.3233471141116526</v>
      </c>
    </row>
    <row r="465" spans="1:4" ht="15" x14ac:dyDescent="0.15">
      <c r="A465" s="4" t="s">
        <v>465</v>
      </c>
      <c r="B465" s="10">
        <v>1.053367437315138E-4</v>
      </c>
      <c r="C465" s="3">
        <v>1.2326587531993229</v>
      </c>
      <c r="D465" s="3">
        <f t="shared" si="7"/>
        <v>3.977420111090491</v>
      </c>
    </row>
    <row r="466" spans="1:4" ht="15" x14ac:dyDescent="0.15">
      <c r="A466" s="4" t="s">
        <v>463</v>
      </c>
      <c r="B466" s="10">
        <v>1.488195292229351E-4</v>
      </c>
      <c r="C466" s="3">
        <v>1.2633696913064381</v>
      </c>
      <c r="D466" s="3">
        <f t="shared" si="7"/>
        <v>3.8273400736474428</v>
      </c>
    </row>
    <row r="467" spans="1:4" ht="15" x14ac:dyDescent="0.15">
      <c r="A467" s="4" t="s">
        <v>468</v>
      </c>
      <c r="B467" s="10">
        <v>1.0810450494255464E-4</v>
      </c>
      <c r="C467" s="3">
        <v>1.3302261681595702</v>
      </c>
      <c r="D467" s="3">
        <f t="shared" si="7"/>
        <v>3.9661562077032384</v>
      </c>
    </row>
    <row r="468" spans="1:4" ht="15" x14ac:dyDescent="0.15">
      <c r="A468" s="4" t="s">
        <v>456</v>
      </c>
      <c r="B468" s="10">
        <v>3.2493210963406441E-3</v>
      </c>
      <c r="C468" s="3">
        <v>1.4264832777354777</v>
      </c>
      <c r="D468" s="3">
        <f t="shared" si="7"/>
        <v>2.4882073697635225</v>
      </c>
    </row>
    <row r="469" spans="1:4" ht="15" x14ac:dyDescent="0.15">
      <c r="A469" s="4" t="s">
        <v>422</v>
      </c>
      <c r="B469" s="10">
        <v>2.4788596662448845E-4</v>
      </c>
      <c r="C469" s="3">
        <v>1.5441663754560047</v>
      </c>
      <c r="D469" s="3">
        <f t="shared" si="7"/>
        <v>3.6057480589121247</v>
      </c>
    </row>
    <row r="470" spans="1:4" ht="15" x14ac:dyDescent="0.15">
      <c r="A470" s="4" t="s">
        <v>460</v>
      </c>
      <c r="B470" s="10">
        <v>7.4161301368892766E-8</v>
      </c>
      <c r="C470" s="3">
        <v>1.6006081954571452</v>
      </c>
      <c r="D470" s="3">
        <f t="shared" si="7"/>
        <v>7.1298226578769048</v>
      </c>
    </row>
    <row r="471" spans="1:4" ht="15" x14ac:dyDescent="0.15">
      <c r="A471" s="4" t="s">
        <v>464</v>
      </c>
      <c r="B471" s="10">
        <v>1.0974480249256911E-5</v>
      </c>
      <c r="C471" s="3">
        <v>1.630941726996181</v>
      </c>
      <c r="D471" s="3">
        <f t="shared" si="7"/>
        <v>4.9596160387600783</v>
      </c>
    </row>
    <row r="472" spans="1:4" ht="15" x14ac:dyDescent="0.15">
      <c r="A472" s="4" t="s">
        <v>440</v>
      </c>
      <c r="B472" s="10">
        <v>2.972849192104535E-4</v>
      </c>
      <c r="C472" s="3">
        <v>1.759593125542634</v>
      </c>
      <c r="D472" s="3">
        <f t="shared" si="7"/>
        <v>3.5268271213023032</v>
      </c>
    </row>
    <row r="473" spans="1:4" ht="15" x14ac:dyDescent="0.15">
      <c r="A473" s="4" t="s">
        <v>470</v>
      </c>
      <c r="B473" s="10">
        <v>2.0766978294815011E-5</v>
      </c>
      <c r="C473" s="3">
        <v>2.0258198600029127</v>
      </c>
      <c r="D473" s="3">
        <f t="shared" si="7"/>
        <v>4.6826266910121888</v>
      </c>
    </row>
    <row r="474" spans="1:4" ht="15" x14ac:dyDescent="0.15">
      <c r="A474" s="4" t="s">
        <v>452</v>
      </c>
      <c r="B474" s="10">
        <v>2.6916608125590139E-5</v>
      </c>
      <c r="C474" s="3">
        <v>2.0598562872815576</v>
      </c>
      <c r="D474" s="3">
        <f t="shared" si="7"/>
        <v>4.569979668264911</v>
      </c>
    </row>
    <row r="475" spans="1:4" ht="15" x14ac:dyDescent="0.15">
      <c r="A475" s="4" t="s">
        <v>466</v>
      </c>
      <c r="B475" s="10">
        <v>9.6299150805214712E-6</v>
      </c>
      <c r="C475" s="3">
        <v>2.1697197231035621</v>
      </c>
      <c r="D475" s="3">
        <f t="shared" si="7"/>
        <v>5.0163775425975361</v>
      </c>
    </row>
    <row r="476" spans="1:4" ht="15" x14ac:dyDescent="0.15">
      <c r="A476" s="4" t="s">
        <v>471</v>
      </c>
      <c r="B476" s="10">
        <v>4.2301096878952025E-6</v>
      </c>
      <c r="C476" s="3">
        <v>2.5136916499976421</v>
      </c>
      <c r="D476" s="3">
        <f t="shared" si="7"/>
        <v>5.3736483711048635</v>
      </c>
    </row>
    <row r="477" spans="1:4" ht="15" x14ac:dyDescent="0.15">
      <c r="A477" s="4" t="s">
        <v>469</v>
      </c>
      <c r="B477" s="10">
        <v>3.7384818508477744E-6</v>
      </c>
      <c r="C477" s="3">
        <v>2.6445988747814604</v>
      </c>
      <c r="D477" s="3">
        <f t="shared" si="7"/>
        <v>5.4273047233751441</v>
      </c>
    </row>
    <row r="478" spans="1:4" ht="15" x14ac:dyDescent="0.15">
      <c r="A478" s="4" t="s">
        <v>472</v>
      </c>
      <c r="B478" s="10">
        <v>2.7281444661038266E-3</v>
      </c>
      <c r="C478" s="3">
        <v>2.9029298167833004</v>
      </c>
      <c r="D478" s="3">
        <f t="shared" si="7"/>
        <v>2.5641326357859042</v>
      </c>
    </row>
    <row r="479" spans="1:4" ht="15" x14ac:dyDescent="0.15">
      <c r="A479" s="4" t="s">
        <v>474</v>
      </c>
      <c r="B479" s="10">
        <v>1.1251990787902208E-3</v>
      </c>
      <c r="C479" s="3">
        <v>4.6562369604302836</v>
      </c>
      <c r="D479" s="3">
        <f t="shared" si="7"/>
        <v>2.9487706320671703</v>
      </c>
    </row>
    <row r="607" spans="3:3" x14ac:dyDescent="0.15">
      <c r="C607" s="5"/>
    </row>
    <row r="608" spans="3:3" x14ac:dyDescent="0.15">
      <c r="C608" s="5"/>
    </row>
  </sheetData>
  <autoFilter ref="A4:D4" xr:uid="{00000000-0001-0000-0000-000000000000}">
    <sortState xmlns:xlrd2="http://schemas.microsoft.com/office/spreadsheetml/2017/richdata2" ref="A5:D479">
      <sortCondition ref="C4:C47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NG LIN</dc:creator>
  <cp:lastModifiedBy>Microsoft Office User</cp:lastModifiedBy>
  <dcterms:created xsi:type="dcterms:W3CDTF">2015-06-05T18:17:20Z</dcterms:created>
  <dcterms:modified xsi:type="dcterms:W3CDTF">2022-12-12T20:14:56Z</dcterms:modified>
</cp:coreProperties>
</file>